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391" uniqueCount="1642">
  <si>
    <t>Name</t>
    <phoneticPr fontId="2" type="noConversion"/>
  </si>
  <si>
    <t>BnaA01g00160D</t>
  </si>
  <si>
    <t>MGRGKIVIQRIDDSTSRQVTFSKRRKGLIKKAKELAILCDAEVGLIIFSSTGKLYDFSSSSMNSVIDRYNKSKIEQQQLLNPASEVKFWQREAAVLRQELHALQETHRRQIMGEQLNGLSVNELNNLENQLEISLRGVRMKKEQMLTHEIQELSQKRYLIHQENVELSRKVQRIHQENVELYKKAYTTNTNGFTHRELVVADDESHTQIRLQLSQPEHSDYETPPRGSE*</t>
  </si>
  <si>
    <t>MGRGKIVIQRIDDSTSRQVTFSKRRKGLIKKAKELAILCDAEVGLIIFSSTGKLYDFSSSS</t>
  </si>
  <si>
    <t>BnaA01g02900D</t>
  </si>
  <si>
    <t>MGRGKIAIKRIDNSTSRQVTFSKRRNGLLKKAKELAILCDAEVGVIIFSSTGRLYEFSSSSMKSIIDRYSEAKCETSSEINPASEIKFWQKEAAILKRQLHSLQENHRQMMGEELSGLSVEDLQKLENQLELSLHDVRMKKDQMLLEEIQELNREGNLLHKENLDLHKKLNLMRQQNMELHKKVSEVEGVKSSEKISLLTNGLGMRDNSSEHVHLQLSQPLQHDETHSKAIQLSYFSFIS*</t>
  </si>
  <si>
    <t>MGRGKIAIKRIDNSTSRQVTFSKRRNGLLKKAKELAILCDAEVGVIIFSSTGRLYEFSSSS</t>
  </si>
  <si>
    <t>BnaA01g09760D</t>
  </si>
  <si>
    <t>MAYQMELGGESSPQRKAGRGKIEIKRIENTTNRQVTFCKRRNGLLKKAYELSVLCDAEVALIVFSSRGRLYEYSNNSVKGTIERYKKAISDNSNTGSVAEINAQYYQQESAKLRQQIISIQNSNRQLMGETIGSMSPKELRNLEGRLDRSVNRIRSKKNELLFAEIDYMQKREVDLHNDNQLLRAKIAENERNNPSMSLMPGGSNYEQIMPPPQTQPQPFDSRNYFQVAALQPNNHHYSSAGREDQTALQLV*</t>
  </si>
  <si>
    <t>AGRGKIEIKRIENTTNRQVTFCKRRNGLLKKAYELSVLCDAEVALIVFSSRGRLYEYSNNS</t>
  </si>
  <si>
    <t>BnaA01g12710D</t>
  </si>
  <si>
    <t>MVRGKTEMKRIENATSRQVTFSKRRNGLLKKAFELSVLCDAEVALIIFSPSSKLYEFSSSGQERLITIN*</t>
    <phoneticPr fontId="2" type="noConversion"/>
  </si>
  <si>
    <t>MVRGKTEMKRIENATSRQVTFSKRRNGLLKKAFELSVLCDAEVALIIFSPSSKLYEFSSSG</t>
  </si>
  <si>
    <t>BnaA01g13920D</t>
  </si>
  <si>
    <t>MAREKIRIKKIDNLTARQVTFSKRRRGIIKKANELSILCDADVALIIFSATGKLFEFSSSSMRDILGRYNLHASNINKMMGPPSPYHQLDNCNLSRLSKEVEDKTKQLRQMRGGDLEGLNLEELQRLEKSLESGLSRVSEKKGECVMSQISSLEKRGSELVDENRRLREQLVTLEMAKTMALKEAVETESATTNVSSYDSAAPIEDDFSDTSLKLGKRLKTPEIEHTCVCVYLHLRFAYKYQLLCLHTLRFGSIFPPILSPEFRIKLLDVIVESILQMKQLQSLNHSQRIALAGVLALLFPIFSPNLFRPLGRASPSLFSEWNAPRPRHLRLLEGALHRQISIRQQVELWSPLPDQSWKPCTQSFTGSPLPEKSQGFLQVFLDGGLNQQRMGICDAVAVAKILNVTLVIPRLEVNPVWQDSSSFADIFDVDHFITVLKDEVRIVRELPTQYAWSTRDYYATGIRATRIKTAPTHASAEWYVENVLPVIQSYGIAAVAPFSHRLAFDNVPESIQRLRCKVNFEALNFVPRIRELGDAVVHRLRNPPSSSITSGATDPTERVNTIAKSGAGKFVVLHLRFDKDMAAHSGCDFGGGKAEKLALAKYRQVIWQGRVLNSQFTDEELRNKGRCPLTPEEIGLLLSALGFTNNTRLYLASHQVYGGEARISTLRKLFPVLENKKSLASAEELAEVEGKASLMAAVDYYVSMKSDIFISASPGNMHNALLAHRAYLNLKTINPNMILLGQVLVNKSLGWSEFEGAVVNGHKNRQGQLRLRKQKQSIYTYPAPDCMCKAA*</t>
  </si>
  <si>
    <t>MAREKIRIKKIDNLTARQVTFSKRRRGIIKKANELSILCDADVALIIFSATGKLFEFSSSS</t>
  </si>
  <si>
    <t>BnaA01g25970D</t>
  </si>
  <si>
    <t>MVIKNKGRQKIEMVKMKNENNLQVTFSKRRSGLFKKASELCTLCGAEIVVIVFSPGRKVFSFGHPNVDVVIDRFLKINPHHPHQNNNLQLNEACLNAVVQDLNNHLTQVTEQLEEEKKRNEDLKQKRKDDKKSENWWEDPIEGFNLRQLTEFKCGLENFKKTVTTEASKYLQATGHNFYFGSSSNATFGIFDNDGNTNSELDLFNHRRLVDMNTFSGNHQNMIIPHHSTIPYGNNVIERFAPEHNQNQSQYCFKQERASECDRQPDHPPHYRHEYC*</t>
  </si>
  <si>
    <t>KGRQKIEMVKMKNENNLQVTFSKRRSGLFKKASELCTLCGAEIVVIVFSPGRKVFSFGHPN</t>
  </si>
  <si>
    <t>BnaA01g26610D</t>
  </si>
  <si>
    <t>KASSLKAASLAKRQVTVFKKAEELSILCGVEVSVICYGSDGALRTWPKDR</t>
  </si>
  <si>
    <t>BnaA01g33070D</t>
  </si>
  <si>
    <t>MGRGRVELKRIENKINRQVTFAKRRNGLLKKAYELSVLCDAEVSLIVFSNRGKLYEFCSTSNMLKTLERYQKCSYGSVEVNNKPAKELENSYREYLKLKGRYENLQRQQRNLLGEDLGPLNSKELEQLERQLDGSLKQVRCIKTQYMLDQLTDLQGKEHILLDANRALSMKLEDMIGVRSHHIGGTWEGGDQHNVAYGHHQAQSHGLFQSLECDPTLQMGYNHPVCSEQMAVTAQGQSSQPGNNGYIPGWML*</t>
  </si>
  <si>
    <t>MGRGRVELKRIENKINRQVTFAKRRNGLLKKAYELSVLCDAEVSLIVFSNRGKLYEFCSTS</t>
  </si>
  <si>
    <t>BnaA01g33690D</t>
  </si>
  <si>
    <t>MKEVEDYENRMTTFSKRKTGIFKKMNELVALCGVEAAFVAFSETGKSHTFAHPCMEDAVGRLKSPLIDESPRKDDTNTDILVGAYKSQKNEDLKKLYADFAEELEMEKEKEKKLKKSKSDKRFDKMWWNAEGLSVEERKQLHQRFVELNVTLCGKVSQQFRKDGDGSDLAGHGH*</t>
  </si>
  <si>
    <t>MKEVEDYENRMTTFSKRKTGIFKKMNELVALCGVEAAFVAFSETGKSHTFAHPC</t>
  </si>
  <si>
    <t>BnaA01g35210D</t>
  </si>
  <si>
    <t>MVKGKIEIKRIENLTSRQVTFSKRRKGLFKKAHELSVLCDAQVAAIVFSQKGRLYDFASSDMQKMMERCEIHRNEYFGEENLRKQQYVQELKNEMVIMADKIELLRLHSRRLMGQDLDSCSVEELNEIISKIEKSLTNVRSRKAKLNEDKIEKLKEEIAKEKEVFNEGSRLRQMFEAQPLWMQSRSLKSEKSAPSCDCGNMNISDVETELFIGLRPESQM*</t>
  </si>
  <si>
    <t>MVKGKIEIKRIENLTSRQVTFSKRRKGLFKKAHELSVLCDAQVAAIVFSQKGRLYDFASSD</t>
  </si>
  <si>
    <t>BnaA02g00370D</t>
  </si>
  <si>
    <t>MGRKKLEIKRIENKSSRQVTFSKRRNGLIEKARQLSVLCDASVALLVVSASGKLYNFSAGDNLVKILDRYGKQHADDLKALDLQSKAPKYGSHHELLELVESKLVESNSDVSVDSLVQLEDHLETALSVTRARKTELMLKLVDSLKEKEKLLKEENQGLASQMEKNNLAGAEADKMEMSPGQISDINRPVTLRLLY*</t>
  </si>
  <si>
    <t>MGRKKLEIKRIENKSSRQVTFSKRRNGLIEKARQLSVLCDASVALLVVSASGKLYNFSAGD</t>
  </si>
  <si>
    <t>BnaA02g04770D</t>
  </si>
  <si>
    <t>MGRGKIEIKRIENANNRVVTFSKRRNGLVKKAKEITVLCDAKVALIVFASNGKMTDYCCPSMDLGAMLDQYQKLSGKKLWDAKHENLSNEIDMIKKENDSLQLELRHLKGEDIQSLNLKNLMGIEHAIEHGLDKMEFLMTKRRNEKMLVEENRQLSFQLQQQEMAIASNARGMMMRDQNGQFGYRVQPIQPNLQEKIMSLVID*</t>
  </si>
  <si>
    <t>MGRGKIEIKRIENANNRVVTFSKRRNGLVKKAKEITVLCDAKVALIVFASNGKMTDYCCPS</t>
  </si>
  <si>
    <t>BnaA02g06250D</t>
  </si>
  <si>
    <t>MRKTKGRQKIKMVKIEKEKNLQVTFCKRKNGLFKKANELCTLCNARVAIILFSPSGKIFSFGHTKVETIIDRFEKTDHPDSNTQRNMQLGEIHQNSTIRGLNNRLTEVMKNLESEQKTSEELKKLRKKSKLPEIWLKESIGGLDLGQAKEFKGKLENLKKQVIYEAFKIFLATPFPHPGFYGGSSSNAPFGVDCNGNAFDNHNMVLPNHPSPFVPGFNRNMVLPSHPNPNESGNEHPHDGHPPQPRSD*</t>
  </si>
  <si>
    <t>KGRQKIKMVKIEKEKNLQVTFCKRKNGLFKKANELCTLCNARVAIILFSPSGKIFSFGHTK</t>
  </si>
  <si>
    <t>BnaA02g06300D</t>
  </si>
  <si>
    <t>MRKTKGRLKTKMVKIEKEKNLQVTFCKRKNGLFKKANELCTLCNARVAIILFSPSGKIFSFGHTKVETIIDRFKKTDHPDSNTQSNMQLGEIHQNSTIRGLNNRLTEVMKNVESEQKTNEELKKLRKKSKLPEIWLKESIGGLDLGQAKEFKGKLENLKKQVIYEAFKSFLATPFPHPGFYGGSSSNAPCGGVDGNVNAFDNHNMVLSNHPSPFVPGFNHNMALPSHPNPNESGNEHPHDGHPPQPRSD*</t>
  </si>
  <si>
    <t>KGRLKTKMVKIEKEKNLQVTFCKRKNGLFKKANELCTLCNARVAIILFSPSGKIFSFGHTK</t>
  </si>
  <si>
    <t>BnaA02g06310D</t>
  </si>
  <si>
    <t>MMKKSKGRQKTKMVKMDKENNLQVTFSKRKNGLFKKACELCTLCDAEVAIFVFSPSGKVYSFGHLDVETIINRFEGIENPPLNPQPNMQLDEIHRNSPIQDLNNDLTELMNQLELEQKKTEDLKNKRKNSKVPEIWLKDSIGGLDLGQAKEFKGKLENLKKQVRYEAFKILQGRYPHPSFYVGSSSNALFGVDGGININPNMNLFDQRRMVNMNNFYNHNMALPNHPLPFGNYGHAEGFVPGYNYIPEPNPTENQNPSSKEENEAGNEHHHDGHSPDPRSD*</t>
  </si>
  <si>
    <t>KGRQKTKMVKMDKENNLQVTFSKRKNGLFKKACELCTLCDAEVAIFVFSPSGKVYSFGHLD</t>
  </si>
  <si>
    <t>BnaA02g15390D</t>
  </si>
  <si>
    <t>MARGKIQLKRIENPVHRQVTFCKRRTGLLKKAKELSVLCDAEIGVVIFSPQGKLFELATKGTMDGIIDKYMKCTGGGRGSSSAIFTAQEQLQPPNLEPKDEVNVLKREIEMLQKGIRYMFGGGDGAMNLEELLLLEKHLEYWISQIRSAKMEIMLQEIQSLRNKEGVLKNANKYLLEKIEENNNSILDANFTTVDTNYSYPLTMPSEIFQF*</t>
  </si>
  <si>
    <t>MARGKIQLKRIENPVHRQVTFCKRRTGLLKKAKELSVLCDAEIGVVIFSPQGKLFELATKG</t>
  </si>
  <si>
    <t>BnaA02g21200D</t>
  </si>
  <si>
    <t>MTRKKVKLAFIANDSSRKATYKKRKKGLMKKVNELSTLCGINACAIIYSPYDSNPEVWPSNSGVQRIISEFRTLPEMDQNKKMVDQETFLRQRIAKASDNLKKQRKDNLEMEMTEVMFQCLIRNMGMFNLNIMDLNDLGYLIDQYLKDVNRRIEILGNSRMELGESSNNVAAEASGTLAVVEATTAPAATIQQQQQFHQHVVLYERPLNLNLNHSHEQQQQQWFMHIMNQPQQMSHAAEQMGFPFMNDNHHQQQQQRQIPGVFSTTPTTVISSSINPVTSSNRTNNTWFR*</t>
  </si>
  <si>
    <t>MTRKKVKLAFIANDSSRKATYKKRKKGLMKKVNELSTLCGINACAIIYS</t>
  </si>
  <si>
    <t>BnaA02g31510D</t>
  </si>
  <si>
    <t>MTRQKVKMAFIENESSRKATYKKRKRGILKKANELATLCGVPVGVIIDSPYDLTPEVWPSREDMDNVLSQLQRLPVMDRTKKMLNQESYLKQSISKASETCKKLTKENKELEMKEVMFDCLSGKTSPSRIEKNDLGGCGNVIEQYLRNLNRRIEILSKNDGASSSSVHVVASTSVAMPIVELGSSSTAFCDMIRQQQIQSNMNQNVGGLDLNQQQW*</t>
  </si>
  <si>
    <t>MTRQKVKMAFIENESSRKATYKKRKRGILKKANELATLCGVPVGVII</t>
  </si>
  <si>
    <t>BnaA02g31760D</t>
  </si>
  <si>
    <t>MSTRGRLKLNFIDNKSARNQTFKKRTRGFMKKAKELSTLCGIKVSAVIKSCDNAEPEFWPSREGAEAVHSEFMKVVETQGFSKMHNHESYLLERIQKDGEKARRLHAENREIELREVMFDLLKGKTLMPHQYGDPSFMRELNLFIGGYANRVTYRTQFLEGSVEPVPPNFAGANAHGPVVDDVNPVVVGTEGSVINPTEAYDHMPQYDGMDMSVNVETQPWFNGSSQGMNVNHQEPFQYQTPPNSYDHIQPMFNGSSQGMNMKYEEPFQYQPHGNLYDQMQPMFYGSSQDMYTGLSHDQGQSSNTTQQFMSLLMGRPQQMSDVQDLASVASMDDNNNRYQQLPVTSQMPSTTTTTTAAANLSGHSINNGWPTKFGLD*</t>
  </si>
  <si>
    <t>STRGRLKLNFIDNKSARNQTFKKRTRGFMKKAKELSTLCGIKVSAVIKSCDNAEPEFWPSR</t>
  </si>
  <si>
    <t>BnaA02g33230D</t>
  </si>
  <si>
    <t>MVRGKIEMKKIENATSRQVTFSKRRNGLLKKAYELSVLCDAQVSLIVFSQRGRLYEFSNSDMWKTIERYRKYTKDHETNNHDSEIYVQRLKEEASHMITKIELLEFHKRKLLGQELASCSLEELQEIDSQLQRSLAKVRAKKAQLFREQLEKLKAKEKQLLEENVRLHQKTVLEPWRGSTDQQEKFRVIDLNLEVETDLVIGLPEKHCK*</t>
  </si>
  <si>
    <t>MVRGKIEMKKIENATSRQVTFSKRRNGLLKKAYELSVLCDAQVSLIVFSQRGRLYEFSNSD</t>
  </si>
  <si>
    <t>BnaA02g34510D</t>
  </si>
  <si>
    <t>MGRRKVEIKLIENKSSRQVTFSKRRTGLIEKARQLSVLCESSVAVLVVSASGKLYNSSSGDNMTNIVDRYEIQHAGELRSLDLAEKTRNYLPHKELLESVKSNLEEPNVDSVSVDSLISLEDQLETALSATRARKTELTMEFVKMLQEKEELLREENLVLVSQIGTTNGRRENNSPVNSSGINPPETLPLLK*</t>
  </si>
  <si>
    <t>MGRRKVEIKLIENKSSRQVTFSKRRTGLIEKARQLSVLCESSVAVLVVSASGKLYNSSSGD</t>
  </si>
  <si>
    <t>BnaA02g34520D</t>
  </si>
  <si>
    <t>MGRRKVEIKRIESKSSRQVTFCKRRNGLIEKARQLSVLCESSVAILMVSSTGKLYTSSYGDSMEKIIKRYEIQHADELKNLDLEEKFRKYLSYKELVDIVQCKCEEAKVDDASVESLNSLEEQFKAALSVTRARKTQLMMEFLKNLEEKEKLLREENQILASQLTKMEKKRLPETEGEGAMSSENSSRNSPPETLPLLK*</t>
  </si>
  <si>
    <t>MGRRKVEIKRIESKSSRQVTFCKRRNGLIEKARQLSVLCESSVAILMVSSTGKLYTSSYGD</t>
  </si>
  <si>
    <t>BnaA02g34550D</t>
  </si>
  <si>
    <t>MGRRKVEIKRIENKSSRQVTFCKRRNGLMKKARQLSILCESSVALLIVSSTGKLYSSSSGDSMAKILTRYKTQHADELKTVDLAEKTRNYLSHEELLEIVQCKLEEAKNDNMSIESLISLEEQFKSALSVTRARKAELMMEFLKTLQEKEKLLREENKVLASQLTKMKKSRFLEAEDERAMSLAKSFGNNTPETLSLLK*</t>
  </si>
  <si>
    <t>MGRRKVEIKRIENKSSRQVTFCKRRNGLMKKARQLSILCESSVALLIVSSTGKLYSSSSGD</t>
  </si>
  <si>
    <t>BnaA02g35830D</t>
  </si>
  <si>
    <t>MGRGRVQLKRIENKINRQVTFSKRRAGLLKKAHEISVLCDAEVALVVFSHKGKLFEYSTDSCMEKILERYERYSYAERQLIAPESDVNTNWSMEYNRLKAKIDLLERNQRHYLGEDLQAMSSKELQNLEQQLDTALKHIRSRKNQLMYDSINELQRKEKAIHEQNSMLSKEIKEREKILRAQQEQWDQQNHGHNVPPPPPPQQHQIQHPYMLSHQPSPFLNMGGLYQEEDSMAMRRNDLDLSLEPVYNCNLGCFAS*</t>
  </si>
  <si>
    <t>MGRGRVQLKRIENKINRQVTFSKRRAGLLKKAHEISVLCDAEVALVVFSHKGKLFEYSTDS</t>
  </si>
  <si>
    <t>BnaA03g02820D</t>
  </si>
  <si>
    <t>MGRKKLEIKRIENKSSRQVTFSKRRSGLIEKARQLSVLCDASVALLVVSSSGKLYSFSAGDNLVRILDRYGKQHAGDLKALNLQSKALSYGSHNELLELVDSKLVESNVGGVSVDTLVQLEGVLENALSLTRARKTELMLKLVDSLKEKEKLLKEENQALAGQKEKKNLAGAEADNMEMSPGQISDINLPVTLPLLN*</t>
  </si>
  <si>
    <t>MGRKKLEIKRIENKSSRQVTFSKRRSGLIEKARQLSVLCDASVALLVVSSSGKLYSFSAGD</t>
  </si>
  <si>
    <t>BnaA03g04490D</t>
  </si>
  <si>
    <t>MGRGKIEIKRIENANSRQVTFSKRRAGLLKKAHELSVLCDAEVAVIVFSKSGKLFEFSSTRCMKKTLLRYGNYQISSDVPGINCKTENQEECTEVDLLKDEISMLQEKHLHMQGKRLNLLSLKELQHLEKQLNFSLISVRERKELLLTKQLEESRLKEQRAELENETLRRQVQELRSFLPSINQHYAPSYIRCFAIDPKNSLLSNTCLGDINCSLQNTNSDTTLQLGLPGEAHDTRKNEGDRESPSSDSVTTSTTRATAQRISLV*</t>
  </si>
  <si>
    <t>MGRGKIEIKRIENANSRQVTFSKRRAGLLKKAHELSVLCDAEVAVIVFSKSGKLFEFSSTR</t>
  </si>
  <si>
    <t>BnaA03g05650D</t>
  </si>
  <si>
    <t>MGRGRVELKRIENKINRQVTFAKRRNGLLKKAYELSVLCDAEVALIIFSNRGKLYEFCSSSNMIKTLERYQKCSYGSIEVNNKPAKELENSYREYLKLKGRYEGLQRQQRNLLGEDLGPLNSKELEQIERQLDGSLKQVRSIKTQYMLDQLSDLQTKEQMLLETNRALAMKLDDMIGVRSHHMGGGGGGWEGNEHNVSYAHHQAQSQGLFQPLECNPTLQMGCFVLRGSSMYDNPVCSEQITATTQAQAQPGYIPDWML*</t>
  </si>
  <si>
    <t>MGRGRVELKRIENKINRQVTFAKRRNGLLKKAYELSVLCDAEVALIIFSNRGKLYEFCSSS</t>
  </si>
  <si>
    <t>BnaA03g08030D</t>
    <phoneticPr fontId="2" type="noConversion"/>
  </si>
  <si>
    <t>MGRGKIEIKRIENANNRVVTFSKRRNGLVKKAKEITVLCDAKVALIVFASNGKMTDYCCPSMDLGAMLDQYQKLSGKKLWDAKHENLSNEIDRIKKENDNLQLELRHLKGEDIQSLNLKNLMAVEHAIEHGLDKMEYLMTKRRNEKMLAEENRQLSFQLQQQEMAIASNARGMMMRDHDGQFGYRVQPIQPNLQEKIMSLVID*</t>
  </si>
  <si>
    <t>BnaA03g11270D</t>
  </si>
  <si>
    <t>MGRKMVKMARIMNEKTRITTYRKRKECLFKKANEFSTLCGVNTCLIVYGPTRAGDERIDHPELWPKDERKVREIITKYRDTASSSCIKTYSVQECLEKGKIKLEKEKYCPWDNKLEKCSLNELYATFVTVCNKIQEAANRKQTFPDASWSTHRDQLGLIGYNQPCLEQHQLFPMSSMEQNGFAFLPFLNQMTSTSNTGEVASFSNVTEPEMTQAMFYGSCSDGQYAPMVQKTDYMEPVQWGLGNSMFSNVKPFADYPMRFGQVNDLESSGKTPM*</t>
  </si>
  <si>
    <t>MGRKMVKMARIMNEKTRITTYRKRKECLFKKANEFSTLCGVNTCLIVYGPT</t>
  </si>
  <si>
    <t>BnaA03g12970D</t>
  </si>
  <si>
    <t>MVRGKIEIKKIENRTSRQITFSKRRNGLFKKAHELSVLCDAQVAAIVFSQSGRLYEFSSSEMEKTIERYVKFSPDYFVPGRPQVELYLLELKKEMDIMVKKIDLLEVHQRKLMGQGLGSCSLAQLQGLETQIEKSLRIIRSRKAELYADQLLKLKEKERELLDQRRRLREEEIRETLVRPMLPVTLHTGKDETGSACRMSKHSSEVETDLFIGFPVTRL*</t>
  </si>
  <si>
    <t>MVRGKIEIKKIENRTSRQITFSKRRNGLFKKAHELSVLCDAQVAAIVFSQSGRLYEFSSSE</t>
  </si>
  <si>
    <t>BnaA03g12980D</t>
  </si>
  <si>
    <t>MVRGKIQIKKIENTTSRQVTFSKRRSGLFKKAHELSVLCDAQVAAIIFSQKGRLYDFASSDIQKTIKRYAEYKGEYFVAESHPTEQYVQGLKKEMVTMVEKIEMLEVHNQKLMGKSLAFCSLKELQEIATQIEKSLHIVRSRKAKLYEDEVEKLKAKGRELKDERVRLSGRVGEEPSGMPMPSGSKEKEDVETDLSIGFPKTRS*</t>
  </si>
  <si>
    <t>MVRGKIQIKKIENTTSRQVTFSKRRSGLFKKAHELSVLCDAQVAAIIFSQKGRLYDFASSD</t>
  </si>
  <si>
    <t>BnaA03g13630D</t>
  </si>
  <si>
    <t>MGRKKLEIKRIEKNSSRQVTFCKRRNGLIEKARQLSVLCEASVGLLVVSASDKLYSFSSGDRLEKILDRYGKKHADDLNALDLQSKSLNYSSHHELLELVESKLVESIDDVSVDSLVELEDHLETALSVTRARKAELMLKLVESLKEKENLLKEENQVLASQIEKKNLEGAEADNIEMSSGQISDINLPVTLPLLN*</t>
  </si>
  <si>
    <t>MGRKKLEIKRIEKNSSRQVTFCKRRNGLIEKARQLSVLCEASVGLLVVSASDKLYSFSSGD</t>
  </si>
  <si>
    <t>BnaA03g24210D</t>
  </si>
  <si>
    <t>MGRGKIEIKRIENSTNRQVTFCKRRNGLLKKAYELAVLCDAEVALIVFSTRGRLYEYGNNNIRATIERYKKASSDNANTHSVQEINAAYYQQESAKLRQQIQTIQNSNRNLMGDSLSALNVKELKQVENRLEKAISRIRSKKHELLLAEIENLHKREIKLDNESIYLRTKIAEVERFQQHHHQMVSGTEMTAIEALASRNYFAHNIMTIGSGSGAGHGCSYFDPDKKTHLG*</t>
  </si>
  <si>
    <t>MGRGKIEIKRIENSTNRQVTFCKRRNGLLKKAYELAVLCDAEVALIVFSTRGRLYEYGNNN</t>
  </si>
  <si>
    <t>BnaA03g29530D</t>
  </si>
  <si>
    <t>MGRRKIKMEKVQDTNTKQVTFSKRRLGLFKKAGELATLCNAEVGIMVFSPGNKPYPYGSPSFELVAERYNNESEDSDSCETSGNGRGNRARQEKRICKRLNSIMEQVEAEKKRGEDFEHQLETAGGEERFDKPIEELSLEELEEYEGKMMDMLDNIQGNISGMEVSSTLVIMSKDTQNK*</t>
  </si>
  <si>
    <t>MGRRKIKMEKVQDTNTKQVTFSKRRLGLFKKAGELATLCNAEVGIMVFSPGNKPYPYGSPS</t>
  </si>
  <si>
    <t>BnaA03g39500D</t>
  </si>
  <si>
    <t>MGRGKIEIKRIENRTSRQVTFSKRRSGLIKKTHELSVLCDAHIGLIVFSATGKLTEYCSDPSKMPQLIERYLQTNGLRLPDPNDGQEELYQEIEVLRRETCKLELRQRPYHGHDLASIPPHELDALEQQLEHSVLKVRERKNELLQQQLENLSRKRRMLEVDNSNMYRRLHEHGTAMEFQQAGIETKPGEYQQFLEQVQYYNEHQQQQPPNSVLQLATLPSEIDPNYHLQLAQPNLQNDN*</t>
  </si>
  <si>
    <t>MGRGKIEIKRIENRTSRQVTFSKRRSGLIKKTHELSVLCDAHIGLIVFSATGKLTEYCSDP</t>
  </si>
  <si>
    <t>BnaA03g39820D</t>
  </si>
  <si>
    <t>MGRGRVQLKRIENKINRQVTFSKRRSGLLKKAHEISVLCDAEVALVIFSSKGKLFEYSTDSCMERILERYDRYLYSDKQLVGRDISQSENWVLEHAKLKARVEVLEKNKRNFMGEDLDSLSLKELQSLEHQLHAAIKSIRSRKNQAMFESISALQKKDKALQDHNNALLKKIKEREKNTVQQEGQLIQCSNNSSILQPQYCLTSSRDGFVGRVGGDDGGASSLAEPNSLLPAWMLRLATNE*</t>
  </si>
  <si>
    <t>MGRGRVQLKRIENKINRQVTFSKRRSGLLKKAHEISVLCDAEVALVIFSSKGKLFEYSTDS</t>
  </si>
  <si>
    <t>BnaA03g40220D</t>
  </si>
  <si>
    <t>MVRGKIEIKRIENQTSRQITFSKRRKGLLKKALELSVLCDAQVAAIVFSQKGKIYEFASSDMKKMMEQCEIYRSGYFHAERLQEERDVQDLKNEVTVMVNRIELLQLHCRKLMGQDLGSCSVDELNEITIQIEKSLTLIRSRKAKVHEEEVGKLKAEIAGTRELVNERATLHEMSGSLESENNALSSSAFENMNISDVETDLFIGLPRRQV*</t>
  </si>
  <si>
    <t>MVRGKIEIKRIENQTSRQITFSKRRKGLLKKALELSVLCDAQVAAIVFSQKGKIYEFASSD</t>
  </si>
  <si>
    <t>BnaA03g43820D</t>
  </si>
  <si>
    <t>MAYQMELGGDSSPQRKSAGRGKIEIKRIENTTNRQVTFCKRRNGLLKKAYELSVLCDAEVTLIVFSSRGRLYEYSNNSVKGTIERYKKAISDNTNTGTVAEINGQYYQQESAKLRQQIISIQNSNRQLMGETIGSMSPKELRNLEGRLDRSINRIRSKKNELLFAEIDYMQKREVDLHSENQLLRAKIAENERNNSSMNLMPGGYEQTMQPPQTQSQPFDSRNYFQVAALQPNNHHYSSAGRQDQTALQLV*</t>
  </si>
  <si>
    <t>AGRGKIEIKRIENTTNRQVTFCKRRNGLLKKAYELSVLCDAEVTLIVFSSRGRLYEYSNNS</t>
  </si>
  <si>
    <t>BnaA03g45650D</t>
  </si>
  <si>
    <t>MVRGKTEIKRIENATSRQVTFSKRRNGLLKKAFELSVLCDAEVGLIIFSPRSKLYEFSSSSIAKTIERYQKRVKETGINHTRENNSQQARDETYGLTKKIEQLDISKRKLLGKGIDACSIEELQQLENQLERGLSRIRAKKYQLLREEIEKLKEEERNLIKENKELKEKWRGMGAIVVASPSSTLSSAEVNTDSVDNMEVETGLFIGPPEPRQSKKLPL*</t>
  </si>
  <si>
    <t>MVRGKTEIKRIENATSRQVTFSKRRNGLLKKAFELSVLCDAEVGLIIFSPRSKLYEFSSSS</t>
  </si>
  <si>
    <t>BnaA03g46780D</t>
  </si>
  <si>
    <t>MAREKRRIKKIDNITARQVTFSKRRRGIFKKADELSVLCDADVALIIFSATGKLFEFSSSRMKDILGRYNLHASNINKVMGQPSPYNQVENCNLSRLSQEVEDKTKQLRKLRGEDLEGLNLEELQRLEKMLESGLSRVSEKKGEFLMSQISSLEKRGSELVDENRRLRERVVTMEMAKTMALKEAVETESATTNVSSYDSGAPLEDDFSDTSLKLG*</t>
  </si>
  <si>
    <t>MAREKRRIKKIDNITARQVTFSKRRRGIFKKADELSVLCDADVALIIFSATGKLFEFSSSR</t>
  </si>
  <si>
    <t>BnaA03g47430D</t>
  </si>
  <si>
    <t>MVRGKIEIKRIENVTSRQVTFSKRRKGLLKKAHELSVLCDAQVAAIVFSQKGRLYDFASSE*</t>
  </si>
  <si>
    <t>MVRGKIEIKRIENVTSRQVTFSKRRKGLLKKAHELSVLCDAQVAAIVFSQKGRLYDFASSE</t>
  </si>
  <si>
    <t>BnaA03g51000D</t>
  </si>
  <si>
    <t>MGRGKIAIKRIDNSTSRQVTFSKRRNGLLKKAKELAILCDAEVGVIIFSSTGRLYDFSSSSMKSVIERYRDAKCDTNSEMNPASELKFWQNEAAILKRQLHNLQENHRQMMGEELSGLSVEDLQKLENQLEMSLRDVRMKKEQMLVEEIKELNREGNLVHQENLELHKKVNLMHQQHMELHKKVSEVESVKSADKISLLTNGLDMGGNSSEHVHLQLSQPQQHDETSSKAIQLSYFSFIA*</t>
  </si>
  <si>
    <t>MGRGKIAIKRIDNSTSRQVTFSKRRNGLLKKAKELAILCDAEVGVIIFSSTGRLYDFSSSS</t>
  </si>
  <si>
    <t>BnaA03g56870D</t>
  </si>
  <si>
    <t>MGRGRVEMKLIENKINRQVTFSKRRNGLMKKAYELSVLCDAEVALIVFSSRGKLYEFGSVGVERTIERYHRCYNRSLSNSRPEESTQACNWCQEVTKLKSHYESLVRTNRHLLGEDLGKMSLKELLGLERQLEAALTTTRKRKTQVMIEEMEDLRKKASYIIERQLGDINKQLKIKFDQAEGLAFKSFQYLWPNTAASVAGDPNNSEFPVQSSSVDCNTEPFLQIGFQQHYYVQGEGSSVSKSNIACKTNFVQDWVL*</t>
  </si>
  <si>
    <t>MGRGRVEMKLIENKINRQVTFSKRRNGLMKKAYELSVLCDAEVALIVFSSRGKLYEFGSVG</t>
  </si>
  <si>
    <t>BnaA03g56880D</t>
  </si>
  <si>
    <t>MVRGKTQMKRIENATSRQVTFSKRRNGLLKKAFELSVLCDAEVSLIIFSPKGKLYEFASSNMQDTVDRYLRHTKDRVSSKPVSEENMQHFKHEAANMMKKIEQLEASKRKLLGEGIGSCSIEELQQIEQQLEKSVKCVRARKTQVFKEQIVQLKQTEKALAAENEKLAEKWGSHEIEVWSNKNQESGRGDEDSSPSSEVETQLFIGLPCSSRK*</t>
  </si>
  <si>
    <t>MVRGKTQMKRIENATSRQVTFSKRRNGLLKKAFELSVLCDAEVSLIIFSPKGKLYEFASSN</t>
  </si>
  <si>
    <t>BnaA03g59390D</t>
  </si>
  <si>
    <t>MGRGKIEIKKIENVNSRQVTFSKRRNRLIKKANELSFLCEVDKIVFSNTVKVYYFSSGRAVLSTIDRVDGEVFVLGFVFKDSRLCLRGFGFV*</t>
  </si>
  <si>
    <t>MGRGKIEIKKIENVNSRQVTFSKRRNRLIKKANELSFLCEVDKIVFSNTVKVYYFSSGR</t>
  </si>
  <si>
    <t>BnaA04g00890D</t>
  </si>
  <si>
    <t>MARGRVEVKRIENKVNRQVTFSKRKGGLLKKAYELSVLCDVEVALIIFSSSGKLYEFSSDAMEKTIERYNRCNINILDNNRPEESTQKWSQEVTKLRSKYESLLRTHRYLLGEDLGEMSVKELETLERQLEGALSATRQRKMQVTMEQMEDLRRKANLEIANDSSRKFLLEVEGHEFKGFQDLLLNSDARAGSTDFSLLSSHHNSVDCDVGQFLKIGFQQQYEQGDGSLVLESNVGCDCETNLTQG*</t>
  </si>
  <si>
    <t>MARGRVEVKRIENKVNRQVTFSKRKGGLLKKAYELSVLCDVEVALIIFSSSGKLYEFSSDA</t>
  </si>
  <si>
    <t>BnaA04g01810D</t>
  </si>
  <si>
    <t>MEEGGSSHDAESNKKLVRGKIEIKRIENTTSRQVTFCKRRNGLLKKAYELSVLCDAEVALVVFSTRGRLYEYANNRKYLSCLLNSLAVFSFTRFMKHWNLMHVCVKGTIERYKKACSDAVNPPTVTEANTQYYQQEASKLRRQIRDIQNSNRHIVGESLGSLNFKELKNLEGRLEKGINRVRSKKNELLVAELEYMQKREIELQHDNMYLRAKITHCARLDPEQQESSVIQGTAVYESGLSSHDQSQNYNRSYIPVNLLEPNQQFSGQDQPPLQLV*</t>
  </si>
  <si>
    <t>LVRGKIEIKRIENTTSRQVTFCKRRNGLLKKAYELSVLCDAEVALVVFSTRGRLYEYANNR</t>
  </si>
  <si>
    <t>BnaA04g02430D</t>
  </si>
  <si>
    <t>MGRGRIEIKKIENVNSRQVTFSKRRNGLMKKANELSILCDAEVAVIVFSSTGKAYDFSSGSMEHILSRYGYSAVTAGHRQREEQQQLLLCSSQDNGDVLRTDEPLRSELERLQLAIERLKGKELEGMSFSDLISLEHQLSDSLHSVKDRKTQLLLNQVERSRLQEKRALEENQILRKQIDMLARGSSGPKPLSEIPQFSSPQAEPESSSSDDDGENDNEEHPSDTSLQLGLSSSAYFAKRKKPKIEPPCDNSGSQVASD*</t>
  </si>
  <si>
    <t>MGRGRIEIKKIENVNSRQVTFSKRRNGLMKKANELSILCDAEVAVIVFSSTGKAYDFSSGS</t>
  </si>
  <si>
    <t>BnaA04g04160D</t>
  </si>
  <si>
    <t>MARGKIQIKRIENQTNRQVTYSKRRNGLFKKAHELTVLCDARVSIIMFSSSNKLHEFISPNTTTKEIIDLYQTVSDVDVWSAHYERMQETKRKLLETNRNLRTQIKQRLGECLDELDIQELRSLEEEMENTFKLVRERKFKSLGNQIETTKKKNKSQQDIQKNLIHELELRAEDPHYGLVDNGGDYDSVLGYQLRFHQNHHHHYPNHALHAASASDIITFHLLE*</t>
  </si>
  <si>
    <t>MARGKIQIKRIENQTNRQVTYSKRRNGLFKKAHELTVLCDARVSIIMFSSSNKLHEFISPN</t>
  </si>
  <si>
    <t>BnaA04g06200D</t>
  </si>
  <si>
    <t>MERITKRESAATTFTKRSYGLHSKVSQLCLLTDAQIAVLATPPSSHSNVSFFSFGHSSVDSIVTAFLTGERPAVREEIEDHEDLGICLARKELGLPQWWDDDALLKSKNPQELSLAINSMSRLLTKINELRAEDAEEEPPLKKQKKKKNEETMKKTEPTVEQTLVLPSGSSDRTLDYNNNNNDSLEEIDFDQLIDLDLDLDFDFESMNSSDNNDETMKMTEPLDQPLLLPYDICASPDNNNTYSTGEMSLDYGIDKQLQETTIAMSSVACDDGVSALNEDDINFSDYLTQFLQS*</t>
  </si>
  <si>
    <t>MERITKRESAATTFTKRSYGLHSKVSQLCLLTDAQIAVL</t>
  </si>
  <si>
    <t>BnaA04g09910D</t>
  </si>
  <si>
    <t>MRPPSPRPSPSSKCSSSSSSSYSLAATSLNSRLLTVFKKAQELTTLCDIEACVIHYGPDGELKTWPEDRDKVKDLALRYIQLDKAKRRKKSVNLHEFLNKMEDKKTMLHKFKKRAKKNVEVLKYPISVHYSPDQINQLIQSLELSYSKLQERHRFLAAKKQNESLNPNQFKQLPQESVLKNHEVCVNDQNNNFQHLCVSAVQESGGSNYQLMMPYSGGYDQSMCTVNNFQDPCVSNIQDYSVFPPELQESVSNYAFNQLMQHELFGFDQNMCMGDTTNSFNVVDPCLSDDFCFDFQDPYGANMVGNPSFSQDFYPDMSSSSVDENRLLQASTLPSL*</t>
  </si>
  <si>
    <t>TSLNSRLLTVFKKAQELTTLCDIEACVIHYGPDGELKTWPEDR</t>
  </si>
  <si>
    <t>BnaA04g09950D</t>
  </si>
  <si>
    <t>MRSPRPSSCSKCSSSPSSTHSLAATSLKSRLLTIFKKAQELTTLCDIEACVIHYGPDGEQKTWPEDRDKVKDLALRYIQLDEAKRRKKSVNLHEFLNKMKDKKTMINNFNKKAKRNVEELKYPISDHYSPHQINQLIQSLELSYSTLQERRRFLAAKANLEDRQHSFNPSPFTQESVLKNQELCVNDNNNNSFQHLCNMMCMGNINNVQHPWVSNAHPPELQEPNQLMQHELNYGFDQNMCMSDPTNSFSVVDPCLPNMLPDDFCFDFQDPYGGNVVGNPSFSQDFFPDMSSSYVYGSRLLQDLGLLPVLSSVLLHLLS*</t>
  </si>
  <si>
    <t>TSLKSRLLTIFKKAQELTTLCDIEACVIHYGPDGEQKTWPEDR</t>
  </si>
  <si>
    <t>BnaA04g13050D</t>
  </si>
  <si>
    <t>MGRGKIVIKRIDDSTSRQVTFSKRRKGLIKKAKELAILCDAEVGLIIFSNTDKLYDFASSSMKSAIERFNKTKMEQQQLLNPESEVMFWQREAATLRQELHSLQENHRRQLMGEQLNGLSVNELHNIESTLEMSLRGIRMKKEQMLTDEIKELTKKRNLIHHENLELSRKVQRIHQENVELHKKAYATSNTNVLGLGELEDAADESHAQVRLQLSQPEQSCYDSPSKS*</t>
  </si>
  <si>
    <t>MGRGKIVIKRIDDSTSRQVTFSKRRKGLIKKAKELAILCDAEVGLIIFSNTDKLYDFASSS</t>
  </si>
  <si>
    <t>BnaA04g16540D</t>
  </si>
  <si>
    <t>MARSRKGRQKIQIVKMEKDSDLHVTYSKRRQGLFKKASELCTLCGVEIGVLVFSPGRKVFSFGNPDVRYVFNRFKSYDQNPFQLNEFGPSATIRGLNSILSQELVKLEKEQARRKILEKIRIQREETDKWWEKPPSELNLRQNTCLISVLENLRMNLGSPRFQQAMVPQNYCGGSNNNIVGGGNTDPLDERSMFENAFNYNPNMMIPNQGPTLGYNNIKPEVFDPIYNMNWPEYKHGPY*</t>
  </si>
  <si>
    <t>KGRQKIQIVKMEKDSDLHVTYSKRRQGLFKKASELCTLCGVEIGVLVFSPGRKVFSFGNPD</t>
  </si>
  <si>
    <t>BnaA04g26320D</t>
  </si>
  <si>
    <t>MVRGKTQMKRIENATSRQVTFSKRRNGLLKKAFELSVLCDAEVSLIIFSPKGKLYEFASSNMQDTIDRYLTHTKDRISNKPVSEENMQHLKHEAANMMKKIEQLEASKRKLLGEGIGSCSIEELQQIETQLEKSVKCIRARKTQLFKEQIEQLKQKEKALAAENQKLTEKWGSHEIKVWSSKNKESGRGDEESSPSSEVETELFIGLPSSSRK*</t>
  </si>
  <si>
    <t>BnaA05g02990D</t>
  </si>
  <si>
    <t>MEGGASDEVAESSKKIGRGKIEIKRIENTTNRQVTFCKRRNGLLKKAYELSVLCDAEVALVIFSTRGRLYEYANNSVRGTIERYKKACSDAVNPPSVTEANTQYYQQESSKLRRQIRDIQNLNRHILGESLGSLNLKELKNLEGRLEKGIGRVRSKKHEMLVAEIEYMQKREIELQNDNMYLRSKINERAGMQQQEASVIHQQGTVYESSSHQSEQYNRNYIPVNLLEPNQNSSDQNQPPLQLV*</t>
  </si>
  <si>
    <t>IGRGKIEIKRIENTTNRQVTFCKRRNGLLKKAYELSVLCDAEVALVIFSTRGRLYEYANNS</t>
  </si>
  <si>
    <t>BnaA05g03000D</t>
  </si>
  <si>
    <t>MEGGASDEVAESSKKIGRGKIEIKRIENTTNRQVTFCKRRNGLLKKAYELSVLCDAEVALVIFSTRGRLYEYANNSTAYLYVSMYVSST*</t>
  </si>
  <si>
    <t>BnaA05g05000D</t>
  </si>
  <si>
    <t>MGRGRVEMKRIENKINRQVTFSKRRNGLLKKAYELSVLCDAEVALIVFSSRGKLYEFGSVGVERTIERYHRCYNNLKSLNRHVYIRTLTLNWCQEVAKLKAKYESLVRTNRHLLGEDIGEMGVKQLQALERQLEAALTATRQRKTQVMMEEMEDLRKKERQLGDINKQLKIKFEAGGHAFKSFQDFWPNSAASMMAGDPNNSKFPVQPSHPDSVDRNTEPFLQIGFQQHYYVQGEGSSVPKSNVACETNFVQDWVL*</t>
  </si>
  <si>
    <t>MGRGRVEMKRIENKINRQVTFSKRRNGLLKKAYELSVLCDAEVALIVFSSRGKLYEFGSVG</t>
  </si>
  <si>
    <t>BnaA05g05010D</t>
  </si>
  <si>
    <t>MVRGKTQMKRIENATSRQVTFSKRRNGLLKKAFELSVLCDAEVSLIIFSPKAKLYEFASSNMQDTIDRYLRHTKDRVSTKPVSEENLQHLKHEAANMMKKIEQLEASKRKLLGEGIGSCSIEELQQIEQQLEKSVKCIRARKTQVFKEQIEQLKQKEKALAAENKKLTEKWGSHEIEVWSNKNQESGKGDEESSPSSEVETELFIGLPCSSRK*</t>
  </si>
  <si>
    <t>MVRGKTQMKRIENATSRQVTFSKRRNGLLKKAFELSVLCDAEVSLIIFSPKAKLYEFASSN</t>
  </si>
  <si>
    <t>BnaA05g09360D</t>
  </si>
  <si>
    <t>MGQRKIKMEKVQDMNTRQVTFPKRRMVCSRRLASATLCNPELGIVVFSPGGKPFSYGKPNLDAVTERFY*</t>
  </si>
  <si>
    <t>MGQRKIKMEKVQDMNTRQVTFPKRRMVCSRRLASATLCNPELGIVVFSPGGKPFSYGKPN</t>
  </si>
  <si>
    <t>BnaA05g20520D</t>
  </si>
  <si>
    <t>MVKKSKSRQKIEMVKMKNENNLQVTFSKRRNGLFKKASELCTLCGVEIVVIVFSPGKKVFSFGHPNVDCVIDRFTNINPPHPRQYTNTQLSDARRNAIVQDLNSHLTQVTEEFEIEKKRAEDLKKKRKNSYISDNWWKEPIKELNLSQLTEFKCGLEKLRKTVTTEASKNFQTIVPRHNFDGGSSNNATFGICDDYAGNIDTNLDLYNHQRMVATNTFACNHHNMMVPYHITTPFGNIGNGNIIEGFAAEYNQNPNHLCFKQEHISGCDHHSVHPPRFGHGYY*</t>
  </si>
  <si>
    <t>KSRQKIEMVKMKNENNLQVTFSKRRNGLFKKASELCTLCGVEIVVIVFSPGKKVFSFGHPN</t>
  </si>
  <si>
    <t>BnaA05g21510D</t>
  </si>
  <si>
    <t>MSSSSLACLPSSSSSQIRQNHFQKTSSLKATSLAKRQVTVFKKARELSILCGIEVCVIYYGSEGELKTWPKDREKVKDMARRYSQLSDMKRRKGQDDLDKFLKKINKEDSKKKKKMKKVKVESSCKYPDWDPRFDNCSVEQLTELIQSLEHSETKLQHRLRGAVESQRQRNMYYTTMTGQEQMNHLQQHSNQVSMDQYNHGTGTLPQLPVSTSGFNQSQSLAPLPNSLTIHQNPNMESYSRLLGVQETGINEFLSMNMLPYNNNNINTNNVNVFPNQFHQNSYNMEDYSGFLGVQETGINNMSSEDYSGLLWTQGTGINGLQNMDMFGYNNNSNNNAYGFSHHQPVQYPGQRAPLGFQYMDRSTQNIRPL*</t>
  </si>
  <si>
    <t>KATSLAKRQVTVFKKARELSILCGIEVCVIYYGSEGELKTWPKDR</t>
  </si>
  <si>
    <t>BnaA05g27290D</t>
  </si>
  <si>
    <t>MTKKVKLAFMKNEKSRAITLKKRRSGLVKKVKEISTLCDVKACLIMFSPKEAEPMVWPSAEAARNLLKDFDALPAFTKKKNETSLESYLKEKTWKVHESLRKKTQKENMECMMDQLKVQLSSFPKLDDLDVKEIYSLISLSKDAIMHLRKKIGSVQHCPLRDPPVYPFEEQVKEFRTTTGGGQEYERARKTYEEVNMASIGASKEKQTYYLMDEWIFPSLKQPSPQTHQQIMMNMASYNNNTLNPRCYQSYHPYQGSNSNGNHNMEMAPAFPPALAFPDFVGPVSDPHPYDFMRHEERSNIDNNNNANNIGFWPETPPPANGATAEEGIVGASSFDISYLMDYPGIKNHHF*</t>
  </si>
  <si>
    <t>MTKKVKLAFMKNEKSRAITLKKRRSGLVKKVKEISTLCDVKACLIMFSPK</t>
  </si>
  <si>
    <t>BnaA05g31430D</t>
  </si>
  <si>
    <t>MTRRKVKLAFILNNASRKATYKKRKKGLLKKVHELSTLCGIAAGAIIYSPYDPTPEVWPDADGIQQVIAAFRSLPELDQHKNMVNQEEYVKQRIEKAGKLLKKQTRDNREAHFTEVMYQCLMGNMGVAGARAMDLNDLGFLIDQYLHCLDRRIETILGSSNMEIGESSNAVAAAMDQDPSEPAGTLPLLEGATAPAAAVHEVGSSSSSAAAAGASFNQMYPFPQNQQMFYQPSAPFAGYYEQSHNHNQFMEMMNHPEHMAYAANQMGFPYTDNAHHYRQPNQPQPQPQQFFPGESSAAPQRQFFPGESSAAPPPPGTSGSEPPATAPFPPNNIWFR*</t>
  </si>
  <si>
    <t>MTRRKVKLAFILNNASRKATYKKRKKGLLKKVHELSTLCGIAAGAIIYS</t>
  </si>
  <si>
    <t>BnaA05g31440D</t>
  </si>
  <si>
    <t>MTRKKLNISYITNDSMRKSTFNKRKKGFFKKIHELSVLCGIQACAVIYSPFSSTPDVWPSNSEAKKVVEKFEEIPKIDQEKKMVNHEGFLRDSITKTRETTIKKMMDNTESAMNETMFQFLRGRGDMFQLTDKHRDDLCRHIDQHLKELYHHRKLILNQSHLEYGESSSAANAMTQPAAIAEEGYYQMTNPVGGYHQHPSLNLNFNPNQYQQKFVGYPNVAQDGNYSGIQNQNHQQEEWLVSQMINNSNQVRFPMMDDNNRYNYHQP*</t>
  </si>
  <si>
    <t>MTRKKLNISYITNDSMRKSTFNKRKKGFFKKIHELSVLCGIQACAVIYS</t>
  </si>
  <si>
    <t>BnaA05g33600D</t>
  </si>
  <si>
    <t>MGRGRVELKRIENKINRQVTFAKRRNGLLKKAYELSVLCDAEVSLIVFSNRGKLYEFCSTSNMLKTLDRYQKCSYGSVEVNNKPAKELENSYREYLKLKGRYENLQLQQRNLLGEDLGPLNSKELEQLERQLDGSLKQVRCIKTQYMLDQLTDLQGKEHMLLEANRALSIKLEDMIGMRSHHVGGAWEGGDQQNVAYGHHQTQPQGLFQSLECDPTLQIGYNHPVCSEQMAVTTQGPSQPGNGYIPGWML*</t>
  </si>
  <si>
    <t>BnaA05g34910D</t>
  </si>
  <si>
    <t>MTRKKVNLAYISNDSVRKRALKHKKRGLTKKLDEIKVLCDIDACAVIYSPFNSTPEIWPPNSEVHKVIEKFKILAEEEQTEASVNHEEFLTQTITKDEKKVKRLTEDNIDKFMKELMYACLNGNLGDLAMDNSARGNLCEFIDDYLKKLYHHRT*</t>
  </si>
  <si>
    <t>MTRKKVNLAYISNDSVRKRALKHKKRGLTKKLDEIKVLCDIDACAVIYSPFNSTPEIWPPN</t>
  </si>
  <si>
    <t>BnaA05g35580D</t>
  </si>
  <si>
    <t>MGRGKIEIKKIENVNSRQVTFSKRRNRLIKKANELSFLCEVDVIVFSNTVKVYYFSSGR*</t>
  </si>
  <si>
    <t>MGRGKIEIKKIENVNSRQVTFSKRRNRLIKKANELSFLCEVDVIVFSNTVKVYYFSSGR</t>
  </si>
  <si>
    <t>BnaA05g37450D</t>
  </si>
  <si>
    <t>MRSTKGKQKIEMKKVGAYAARKITFSKRKSGLFKKMNEIVSLCNVETSFLVFSDSGKPYTFAYPSLEEAVGQFKNPLRHEPSATINTRPLVEAYKRQKNQDLMERYMDLVEELEINNEKEKILKKIIKENKEKILWNIPPAECLSVEEKKWMRQTFVGLHVFLSDMALKCFGNDGDGSSSSQESRGRDGETYA*</t>
  </si>
  <si>
    <t>KQKIEMKKVGAYAARKITFSKRKSGLFKKMNEIVSLCNVETSFLVFSDSGKPYTFAYPS</t>
  </si>
  <si>
    <t>BnaA06g01120D</t>
  </si>
  <si>
    <t>MVRGKIEMKKIENANRLQVSFTNRRKVLMKKATLTSLLSSSPAPATFTISLAADMESMASELKRLQLAVERVKGKELEGMSFSDLISLESQLNDSLLRVKDQKTILLNQLETSQLQEKRTLEENRLLRKQIESMVGRGSSGPQVEPEKNDNEEHLSDTSLQLGWGKRKKLKIERPAITLEVQVSSD*</t>
  </si>
  <si>
    <t>MVRGKIEMKKIENANRLQVSFTNRRKVLMKKATLTSLLSSS</t>
  </si>
  <si>
    <t>BnaA06g03400D</t>
  </si>
  <si>
    <t>MDSLSSSTSTRMKNNNKLSVRNQTRFKKSFLLLREKTILKKALELSILCDNDICVIHYDREGNLVNTYPEDQCQVKHIVERYRNLRDGEKIKKNTNLSQFYNKKLVDEKRRSLTDAEERKRFTKKVGEFKSSLEHKLQIVKDRVRDLLYSQDHQTEPDQSTCLDDPLMNFCPQVINNPVSVHQQQIGSSLTNLLMSGDASGSSNDRSKFSIFLFNHETATFTPLPNSVSSSFDQGLTPCSNNLITASHGAQGFNFGCSNNLNTQGFNFGCNNNLCT*</t>
  </si>
  <si>
    <t>REKTILKKALELSILCDNDICVIHYDREGNLVNTYPED</t>
  </si>
  <si>
    <t>BnaA06g03660D</t>
  </si>
  <si>
    <t>MNSLSSSASSSTRMKNNNKLSVRNQTRFKKSFLLLREKTILKKALELSILCDNDICVIHYDREGNLVNTYPEDQCQVKDILERYNNLSDTEKIKKNTNLSQFYNKKLVDEKRRSLTDAEERKRVRDLLYSQSTCLDVMSEQNHNVPASSSGFVFPNELSDPRMNFTPHDLDQQQSFTSLLMSGDHVSANTDQYLLSPASCATDSSNHESKFSVFVFNHETATFTQLPNSASSSFDQGLIGTY*</t>
    <phoneticPr fontId="2" type="noConversion"/>
  </si>
  <si>
    <t>BnaA06g03800D</t>
  </si>
  <si>
    <t>MVKGGTKRKPEMKKITNKASRATTFSKRRDGLYSKAAQLCVLSDAQIAILATPSSSSNSNASFFSFGHSSVESVVSAYLAGQRLPPVSSSRDTREDLGFWWDDEKLANSKNPEELLEAMESMKVLMSHLKGLENQTLTTVDEEISPELDEWSEMELTRLLQDCDDDVPPPPPPPPPLFSNTDKEEEDQTVSDNNNNNNSVSSLPEKSLEEVTMDLDFDSIFEGLVPYDEADLFWSDDLLLI*</t>
  </si>
  <si>
    <t>GTKRKPEMKKITNKASRATTFSKRRDGLYSKAAQLCVLSDAQIAILATPSSS</t>
  </si>
  <si>
    <t>BnaA06g12900D</t>
  </si>
  <si>
    <t>MGRVKLEIKRLESTGNRQVTYSKRKCGILKKAKELSILCDIDILLLMFSPTGKPTMLHGQHSCIEEVISKFAQLTPQERTKRKLESLEALKKTFKKLDHDINIPEFLGARNQTIESLSNQVAIFQAQLMECHRRLSCWTNIDRIENTEHLTLLEESLRKSIERIQFHKEHHGKNQLLPIECTTTQFHSGILPLAMGDNNSMQEAHSMSWLPDKDNQQTILPGDSSFIPHREMDGSIPVYTNCFFESVKQEDQKCINPGQQFELLGQQGNGFLGLQQIGEEYSYPTPFGTTLGMEEDQENEIKTEMAFKNLQQQQDPSSMFDPTASSSSCFQIPLDQPMFATDLHHHQNWVSGSMFGQTSYNQVCVSHLTLEISMAI*</t>
  </si>
  <si>
    <t>MGRVKLEIKRLESTGNRQVTYSKRKCGILKKAKELSILCDIDILLLMFSPTGK</t>
  </si>
  <si>
    <t>BnaA06g23990D</t>
  </si>
  <si>
    <t>MGRKKVEIKRIENKSSRQVTFCKRRNGLIEKARQLSVLCESSVAVLVVSATGKLYNSSSGDKLNNVVAKIYMFLVFVLFCHFVIMIFIFSINCTNFILILHVIPEKNLHVLIRAQCCLMVETCFQMGRTGPRPSRMKHSPQVPNFFETLYIHKPPNLSKEKRINWDIEVLTFPEMLNPLSCLTLYGVSPIFQPKIYTKIFLNRPIVLSKIIDRYKIQQADDLQTLDLEEITRNYLPHKKLLELVQSNLEEANVDGVSVDSLNSLEEQLETALSVTRTTKTKLMMEFLKTRREKEKLLIEENLVLASKVTEIWKQTFLVTRDETSMLPEYRFGNNPPETLSLLK*</t>
  </si>
  <si>
    <t>MGRKKVEIKRIENKSSRQVTFCKRRNGLIEKARQLSVLCESSVAVLVVSATGKLYNSSSGD</t>
  </si>
  <si>
    <t>BnaA06g24000D</t>
  </si>
  <si>
    <t>MGRRKVEIKRIENKSSRQVTFCKRRNGLIEKARQLSVLCGSSVAVLIVSSTGKVYSSSSGDSMAKILKHYEVQHADKLKTLDLTEKTQNYLSLNELLETVQRKIEAANVDNISVQSLIFLEEQFKTDLSLTRARKTELMMQLVKKSLQEKEKLLRDENTVLASQLAEMGKEKEFLETEDERAMLLEYSSGNNPRETLPLLK*</t>
  </si>
  <si>
    <t>MGRRKVEIKRIENKSSRQVTFCKRRNGLIEKARQLSVLCGSSVAVLIVSSTGKVYSSSSGD</t>
  </si>
  <si>
    <t>BnaA06g28220D</t>
  </si>
  <si>
    <t>MVRSRVKLSLIPDKTSRRTTFKKRKGGIMKKLHELVTLCGVEACAVVYNGAEEVISKFMGFPRVEREKKMYDQERYTGERIMKEEATLERVKDENRELELKEIMFDLLKGKRMMEHHSSDARAVNELCEFIDYNVSEITKRIHMLQANGGTVSYPPLDVALFHNQVPTNFSGHVPYQNMMNYQEPVQYQVPDNGMGLDMNHNLSESFSQYPNLHDQPYLNQLMAQTQQMSYAEELASLAAMDNNNYQLPSTSYMPSMELSALNTNNNPWPTRFGLE*</t>
  </si>
  <si>
    <t>MVRSRVKLSLIPDKTSRRTTFKKRKGGIMKKLHELVTLCGVEACAVVYN</t>
  </si>
  <si>
    <t>BnaA06g28250D</t>
  </si>
  <si>
    <t>MTRNRVKMAYIENETSRKTTFRKRKGGIMKKALELSTLCDVPIAVFVQSEYNSVPELSLVEKTKKMMNQEQFIQQRITKATESCKKVAKENKELAMKEVMYDCLRGDNAPCNLDEDELRDLGGVIDQYIKGLNRRIQVLMKDHASSSTSVVPDAAAAAVAMPTAEMGSSSNVKDFDLNQTQSE*</t>
  </si>
  <si>
    <t>MTRNRVKMAYIENETSRKTTFRKRKGGIMKKALELSTLCDVPIAVFVQSEYNSVPELSLVE</t>
  </si>
  <si>
    <t>BnaA06g29430D</t>
  </si>
  <si>
    <t>MVKRVGGGGTKRKIDKMEKIPKREYRATTFSKRCSGLYSKAAQLCLLADAQIAILATPPSSQSNVSFFSFGHSSVDAVVKAYLTGRRLAPELGLELWWEKESLCESKDPRELMDAVKAMERMLSKLRSGDFVSDEEDVTKSNEIMAKKSNVVLHQGTQEPDETLDIQAVCCVPGDDLPHEGFDKITEEQDQILALCATDNNINGLSGSGLDVYSQEVDIDELIDWTTFESSVFDDGVLDSTQEHQGSLLMNFEAAAHDVSTNPNPPMSVSEVEEEGFVFQNSVLDEDNLQFSDYFN*</t>
  </si>
  <si>
    <t>TKRKIDKMEKIPKREYRATTFSKRCSGLYSKAAQLCLLADAQIAIL</t>
  </si>
  <si>
    <t>BnaA06g29690D</t>
  </si>
  <si>
    <t>MVKRVGGGTKRKIDKMEKITKREYRANTFSKRCSGLHSKAAQLCLLADAQIAILATPPSSQSNVSFFSFGHSSVDTVVKAYLTGQRLAPVREEPMEEDIGLWWEKESLSKSKDPRELMDAVKAMERMLSKLRSGDFVSNYKQREEDLKNNEMTKRDVVLHKETQEPDETLNLQTVCCIPDDDSPAGCDKITEEQKQILAICDSFCAKEDNNINGLSGSLDRSDQAMDHLMNIDGLIDLETTYESSAFDYGFSDSTQEIHKTAGIYSNERVLRIKFGRFYYSLNCYKKQCLYMCNMYVFLIYGKF*</t>
  </si>
  <si>
    <t>TKRKIDKMEKITKREYRANTFSKRCSGLHSKAAQLCLLADAQIAIL</t>
  </si>
  <si>
    <t>BnaA06g30700D</t>
  </si>
  <si>
    <t>MGRGRVQLRRIENKIRRQVTFSKRRTGLVKKVQEISVLCDADVALIVFSPKGKLFEYSAGSSMESILDRYERCSFAGQNIPTPSLDSQGECSTECSKLLRMIDAMQRSLRHLKGEEVDALSIRELQGLEVQLDTSLKRIRSRKNQLMVESITQLQKKEKELKELKKHLTKKVDQREDIETQNLSQGLASLETPPCEPPHPLPRPISPNPPLPLGNISHRNEVGEADGGTLIIRPTNTTLPHWMPRVTGE*</t>
  </si>
  <si>
    <t>MGRGRVQLRRIENKIRRQVTFSKRRTGLVKKVQEISVLCDADVALIVFSPKGKLFEYSAGS</t>
  </si>
  <si>
    <t>BnaA06g33870D</t>
  </si>
  <si>
    <t>MGRVKLKIKKLENTAGRQATFAKRKNGILKKASELSVLCDIDLVLLMFSPTGKPSLCCAQRSSIEEVIAKFSQVTPEERAKRKIEGLETLKKTFQKLDHHVNIRDFISSSNPTTEDLSTRARILQDRISEIHGRLRYWTEPDKINNVEDLGQLEISIRQSLDQLRAHKEHFGQQQHAMQIENANFVKDWSTSLLQDGIQIPLEQQLQSMPWILNTNTTNIVTEEHNSIPQREVECSASSSFGSYPGYFGTGKSPEITISGQETSFLDELTNGHLKPQTITQQQFTDNSVIPYIPSLQNDLNHHQTLPLPLPHPPPVFNFPMNQREYHMNGFFEAPPPGSSVYNNTANQARFGSNSSSLPCSISMLDEYLFSQMQQPN*</t>
  </si>
  <si>
    <t>MGRVKLKIKKLENTAGRQATFAKRKNGILKKASELSVLCDIDLVLLMFSPTGK</t>
  </si>
  <si>
    <t>BnaA06g39810D</t>
  </si>
  <si>
    <t>MGRGKVELKRIENKINRQVTFAKRRNGLLKKAYELSVLCDAEIALLIFSNRGKLYEFCSSPSGMAKMVEKYRKHSYATMDPNQSAKDLQERYQDYLNLKSRVEVLQHSQRHLLGEEIAWMGVDELEQLERQVDTSLRQIRSRKARSMLDQLSDLKSKEEMLLETNRDLKRKLEESDATLNQTLWGASSSAEHSQQQQQEGMTSYHANPLSQEVGFFRPLQGNVALQMSHYNPGVPNASNSATTSQNVINGFFPGWMV*</t>
  </si>
  <si>
    <t>MGRGKVELKRIENKINRQVTFAKRRNGLLKKAYELSVLCDAEIALLIFSNRGKLYEFCSSP</t>
  </si>
  <si>
    <t>BnaA07g04800D</t>
  </si>
  <si>
    <t>MDSLSSSTSTKMKSNNKLSVRNQTRFKKSFLLLREKTILKKALELSILCDNDICVVHYDREGNLVNAYPEDQSQVKDILERYNRLSDREKIKKNTNLSQFYNKKLVDEKRRSLTDAEERKRFTKKVGEFKGSLLDQLLVLQDRARYLLYSQDHQTEPDQSRFIAAMSEQNHNFSAPSSGFFPHNDFSSSLIDEEDPLMSFCPPVINNPVSDHQQQIGSSLTNLLMSGDASGSSNDRSKFSMFLFNHETATFTQLPNSVSSSFDQGLTPCSNNLITASHGAQDYNFGYGNSHSSQGFNFGCSNNLNTQGFNFGCNNNLCT*</t>
  </si>
  <si>
    <t>REKTILKKALELSILCDNDICVVHYDREGNL</t>
  </si>
  <si>
    <t>BnaA07g08950D</t>
  </si>
  <si>
    <t>MGRGRVELKRIENKINRQVTFAKRRNGLLKKAYELSVLCDAEVALIIFSNRGKLYEFCSSSSMIRTLERYQKCNYGPPEPNVPSREALAVEFSSQQEYLKLKERYEALQRTQRNLLGEDLGPLSTKELELLERQLDSSLKQIRALRTQFMLDQLNDLQSKERMLNETNKTLRLRLADGYQMPLQLNPSQEDYHVDYGRHDQQQHSHHPFFQPLECEPILQMGYQGHQNHGMESGPSASNYMLGWLPYDTSSI*</t>
  </si>
  <si>
    <t>BnaA07g10380D</t>
  </si>
  <si>
    <t>MGRRKVTHQLISDKSTRRVTFRKRKEGILKKINELTILCGLRACAIIYSDYKEGPEVWPNRREVRVLLNRFSALPKEKQTKYMMDQKDLMTRMIQDAKKKLEKEKMHSRAMELGTIAAFNDLHDADHSEDLIKAADVVEKRINVIRERIKALESRVALVKRD*</t>
  </si>
  <si>
    <t>MGRRKVTHQLISDKSTRRVTFRKRKEGILKKINELTILCGLRACAIIYSD</t>
  </si>
  <si>
    <t>BnaA07g10680D</t>
  </si>
  <si>
    <t>MGRVKLEIKRIENTTNRQVTFSKRRNGLIKKAYELSILCDIDIALIMFSPSDRLSLFSGKTRIEDVFARFINLPNQERENAVFPDQGRRPDIQSKEYLLRILQQLKTENDIALQITNPAAIKSDVEELEQEVCRLQQQLQMAEEELRRYEPDPVRFTSMEDYDVCEKQLLDTLTHVVQRRENLLSSHLPTYEASTMQQSIVGPFLNGVVEGWLPENGPNQTHLFDPSAHSNQLRELSSAMYEPLLQGSSSSSNQNNMSECHVTNNNGEMFTEWAQAYSSSALFASINQVFEHFLSITTLSISSNILLYKRD*</t>
  </si>
  <si>
    <t>MGRVKLEIKRIENTTNRQVTFSKRRNGLIKKAYELSILCDIDIALIMFSPSDRLSLFSGKT</t>
  </si>
  <si>
    <t>BnaA07g14000D</t>
  </si>
  <si>
    <t>MPENKRGRQKVPIAKMEKDANLQVTFSKRRQGLFKKASELCTLCRVGMGVIVFSPGQKVFSFGNPDVKSVLDNFKNHNHNPLLYTQDGLNPTIQNLNSLLTQEMAILEMEKKRKKELDEIKNKREETEKWWEKPPNQLDLRQNTCLTSALENLKMELVSQRSQHLQAIDPPNHYGESYNNIVGGGNVDLFDQTRMFDGNASNYNPNSIISNHGPMFANNDNTNVFEALGPRSNLNLPE*</t>
  </si>
  <si>
    <t>RQKVPIAKMEKDANLQVTFSKRRQGLFKKASELCTLCRVGMGVIVFSPGQKVFSFGNPD</t>
  </si>
  <si>
    <t>BnaA07g17280D</t>
  </si>
  <si>
    <t>MGRGRIEIKKIENVNSRQVTFSKRRNGLMKKAKELSILCDAEVALIIFSSTGKVYDFSSGCMEQTLSRYGCNAETADHKQREEQQLLLCSSSHENGAVFQKDESTKSELERLQLAIERLKGKELEGMSFSDLISLESQLNDSLHSVKNQKTQLLLNQVERSRLQEKRALEENQLLRKQVEMLGRGSSGPKGLSEIPQFSSPQAEHESSSSDDDDNDNEDHHSDTSLQLGLSWSGYCRKIKKPKIESPCDNSGSQVASG*</t>
  </si>
  <si>
    <t>MGRGRIEIKKIENVNSRQVTFSKRRNGLMKKAKELSILCDAEVALIIFSSTGKVYDFSSGC</t>
  </si>
  <si>
    <t>BnaA07g18050D</t>
  </si>
  <si>
    <t>MIMTIRMIGHHLMDSLISCSLIKLSSHHFFSFLDPWSQIGLLKIRLTAKRGPTQEGKDKYDVLGLEFSVEHVIKGCKSGFPTKNKLYGTKIEERIKIEESMEEGGSSHDAESSKKLVRGKIEIKRIENTTSRQVTFCKRRNGLLKKAYELSVLCDAEVALVIFSTRGRLYEYANNSVKGTIERYKKACSDAVNPPSVTEANTQYYQQEASKLRRQIRDIQNSNRHIVGESLGSLNFKELKNLEGRLEKGISRVRSKKNELLMAEIEYMQKREMELQHDNMYLRAKISQGARLNPEQQDSSVIQGTAVYESGLSSHDQSQHYNRNYIPVNLLEPNQQFSGQDQPPLQLV*</t>
  </si>
  <si>
    <t>LVRGKIEIKRIENTTSRQVTFCKRRNGLLKKAYELSVLCDAEVALVIFSTRGRLYEYANNS</t>
  </si>
  <si>
    <t>BnaA07g23100D</t>
  </si>
  <si>
    <t>MENGEASLTTCLPFKEQKPMQKPNLAVKQRNGRKQQNPKTTKGRQRIEIKEIQEENRRQVTFSKRRTGLFKKAAELSVLCGAQIGIITFSRCERIYAFGNVNTLIESYLRKTPVMLRSYYGGDVAAGVDGDGPMWWERAVESVPEEEMDEYMKGLNVLRENLWTRICEMGGDPTVQMNAQICPDLMAPVNWKLMDENLAVRNDQGQAGYDGY*</t>
  </si>
  <si>
    <t>KGRQRIEIKEIQEENRRQVTFSKRRTGLFKKAAELSVLCGAQIGIITFSRCERIYAFGNVN</t>
  </si>
  <si>
    <t>BnaA07g24360D</t>
  </si>
  <si>
    <t>MQSGGDTWDGPVEIVPLKGIKMGRGRVQLKRIENKINRQVTFSKRRAGLMKKAHEISVLCDAEVALVVFSHKGKLFEYSTDSCMEKILERYERYSYAERQLIAPESDSNTNWSMEYNRLKAKIELLERNQRHYLGEDLQAMSSKELQNLEQQLDTALKHIRSRKNQLMYDSINELQRKEKAIQEQNSMLSKQIKEREKVLRAQQEQWDEQNHGHNMPPPPPPQQHQIQHPYMLSHQPSPFLNMGYTYVDNFVSYIMGLYQEEDQMTMRRNDLDLSLEPVYNCNLGCFAA*</t>
  </si>
  <si>
    <t>MGRGRVQLKRIENKINRQVTFSKRRAGLMKKAHEISVLCDAEVALVVFSHKGKLFEYSTDSC</t>
  </si>
  <si>
    <t>BnaA07g27710D</t>
  </si>
  <si>
    <t>MGRGRVQLKRIENKINRQVTFSKRRAGLFKKAHEISVLCDAEVALVVFSHKGKLFEYSTDSCMEKILERYERYSYAERQLISPESDVNTNWSMEYNRLKAKIELLERNQRHYLGEDLQAMSPKELQNLEQQLDTALKHIRSRKNQLMYDSVNELQRKEKAIQEQNSMLSKQIKEREKVLRAQQEQWDQQNHGQNMPPPPPPQEHQIQHPYMLSHQPSPFLNMGGLYEEEDPMAMRRNDLDLSLEPVYNCNLGCFAS*</t>
  </si>
  <si>
    <t>MGRGRVQLKRIENKINRQVTFSKRRAGLFKKAHEISVLCDAEVALVVFSHKGKLFEYSTDS</t>
  </si>
  <si>
    <t>BnaA07g28090D</t>
  </si>
  <si>
    <t>MRRSIPHIRLKESLFLMGRVKLKIKKLDSINARQATYCKRKNGIMKKAKELSILCDIDVVLLMFSPAGKPSLCTGEHSIGEVIAKFSQLAPQERAKRKLDNLEALKKTFMKLDHDVNISEFLERSKPTVEVVSEQVRFLQKHLSEIHTRLSYWTEVEKVDSIDDLQQLENSIRQSLYQIRVHKENVLQHQQQQLMSIECKNELQSDIDLDFGIDIEQQLENFSWVRTDENMKAPLKEEEDPNLQFYHTYKELTCSASSSLESYSGLFGIKTPKLETGSIPGTSVDPNLQYSNLSFLNDPKLQQLAEWNLLGSPADYYVSQILEASYRPQFGGNWPSSEMSNYPFTVFDDPLLSRVKQRFCSSSQF*</t>
  </si>
  <si>
    <t>MGRVKLKIKKLDSINARQATYCKRKNGIMKKAKELSILCDIDVVLLMFSPAGK</t>
  </si>
  <si>
    <t>BnaA07g29450D</t>
  </si>
  <si>
    <t>MVRGKIQLKRIENPVHRQVTFCKRRTGLLKKAKELSVLCDAEIGVVIFSPQGKLFELATKGTMEGVIDKYMKCTGGHRGSSSATFTSQEQFQPPNLDPKDIEVNVLKKEVEMLQKGIRYMFGGGDGAMNLEELLLLEKHLEYWISQIRSAKMEIMLQEIQSLRNKEGVLKNANKYLLDKIEENNNSILDANFATVETNYSYIPLAMPSEIFQF*</t>
  </si>
  <si>
    <t>MVRGKIQLKRIENPVHRQVTFCKRRTGLLKKAKELSVLCDAEIGVVIFSPQGKLFELATKG</t>
  </si>
  <si>
    <t>BnaA07g33810D</t>
  </si>
  <si>
    <t>MGRAKLEIKPIQKSTNRQITYSKRKKGLMKKAYELSTLCDIDLALLMFSPSDRLCLFSSQTRIEDVLAKYINLPDQERENAIVFPDRSKRQGIQNKGYLLRTLEQLKTENDMAFQINEPRHEAIHSDVEELEKELCRLQQQLQISEEELRKFEPDPVRFTSMEEMEACENHLLSTLTRVVQRREHLLSRSCEAPSTQQSMENIEGWEPEAEFKQARIYNSKLSQCIKSL*</t>
  </si>
  <si>
    <t>MGRAKLEIKPIQKSTNRQITYSKRKKGLMKKAYELSTLCDIDLALLMFSPSDRLCLFSSQT</t>
  </si>
  <si>
    <t>BnaA07g33840D</t>
  </si>
  <si>
    <t>MGRVKLEIKRIENNTNRQVTFSKRRNGLIKKAYELSILCDIDIALLMFSPSDRLSLFSGKTRVEDVFTRFINLPDQERENALTFTDQSRRPDFQSKEYLLRTLQQLKTENDIALQLTNPSAINSDVQELEQEVYRLQQQLHMAEEELRKYEPDPSRFTTMEEYEASEKQLIETLTHVTQRREHILSDQLSSYETSAMQHQNMGGPFVNDVAGGWLAENGPIQTQLFDASANSAIYETLLQGSSSSSNQNNNMSECNVTNHNGDMFQEWAQAYTSTTGLNPSALFPPMQHQHGVVNPNIKESDIPVITREAPADHEVSDYDIRMPQLSSQ*</t>
  </si>
  <si>
    <t>MGRVKLEIKRIENNTNRQVTFSKRRNGLIKKAYELSILCDIDIALLMFSPSDRLSLFSGKT</t>
  </si>
  <si>
    <t>BnaA07g38630D</t>
  </si>
  <si>
    <t>MKMNKLLVRKDTVFKIASSALYNARAATVLKKAFELSELCGVDVCIIWYDREGNLKKRERKETTSQELEDSLQSCLQTLKESLHLDQPQDLSSNDSSLINVYHHQASSLLSYPSSSSENCVDDVSTTTTTMNHPQSKFSILLFNHENGALTQLANPSALPSFEQQPQIQCNQNYGTNYMDLLLGEQGCNNVDLLMPTLFPPPMMMQTQTPNFQQFMQTQPVYNQIPVFGTMLS*</t>
  </si>
  <si>
    <t>YNARAATVLKKAFELSELCGVDVCIIWYDREGNLKKRERKE</t>
  </si>
  <si>
    <t>BnaA08g02380D</t>
  </si>
  <si>
    <t>MVKRGGTKRKAEIKKITDKSSKAVTFTKRRDGLFSKAAQLCLLGDAQIAILATPSSSNSNVSFFSFGHSSVDSVVSAYLSGQRPAPPPVPEDSKEMREDIAVCMARKELGLGYWWEDEKLLASKSRDEIMEAMESMHILWKAAERLREDEAIDFDQREGSLEKMEDMSNDQTTLISTEDDQIIAVCDSFFNNNNNNNAALSATPPGEDDHHHQIEAVSENYCSNNMKALLSPAAAAAGGGLNDQNLLDLDLANLDLDTIFEGLADLDAEFVASFLM*</t>
  </si>
  <si>
    <t>GTKRKAEIKKITDKSSKAVTFTKRRDGLFSKAAQLCLLGDAQIAILATPSSS</t>
  </si>
  <si>
    <t>BnaA08g02560D</t>
  </si>
  <si>
    <t>MVKRGGTKRKAEIKKITDKSSKAVTFTKRRDGLFSKAAQLCLLGDAQIAILATPSSSHSNVSFFSFGHSSVDSVVSAYLSGQRPAPPPVPEDSKEMREDIAVCMARKELGLGYWWEDEELLAGKSREEIMEAMESMQILWKAAERLREDEAIDFDQREKMEDMSNDQTTLISTEDDQIIAVCDSFFNNNNAASLSATPHGEDDHHHQIEAVSENYCSNNMNALLSPAAAAGGGLNDQNLLDLDLANLDLDTIFEGLADLDAEFVASLLM*</t>
  </si>
  <si>
    <t>BnaA08g10540D</t>
  </si>
  <si>
    <t>MVRGKTEMKRIENATSRQVTFSKRRNGLLKKAFELSVLCDAEVALIIFSPTSKLYEFSSSSISKTIERYQRRVTEIGINHKRDADSQQARGETYGLTKKIEQLEIIKRKMLGEGIDVCSIEELHQLENQLERGLTRIRAKKYQLLREEIDKLKEEERNLIKENKELNEKLSGMGAIVVASSSSTLTSSEVNTDGNDSMEVETGLFIGPPEPRQSKKIYPQC*</t>
  </si>
  <si>
    <t>MVRGKTEMKRIENATSRQVTFSKRRNGLLKKAFELSVLCDAEVALIIFSPTSKLYEFSSSS</t>
  </si>
  <si>
    <t>BnaA08g15900D</t>
  </si>
  <si>
    <t>MGRGKIVIQRIDDSTSRQVTFSKRRKGLIKKAKELAILCDAEVGLIIFSSTGKLYDFASSSMKSVIDRYNKSKIEQQQLLNPASEVKFWQREAAVLRQELHALQENHSRQIMGEQLNGLSVNELNNLENQLEISLRGIRMKKEQMMNHEIQELSQKRNLIHQENLELSRKVQRIHQENVELYKKAYTSSTNGFIQRELAVADDESNTQIRLQLSQPDHSDYETPPRASQ*</t>
  </si>
  <si>
    <t>MGRGKIVIQRIDDSTSRQVTFSKRRKGLIKKAKELAILCDAEVGLIIFSSTGKLYDFASSS</t>
  </si>
  <si>
    <t>BnaA08g19710D</t>
  </si>
  <si>
    <t>MGRGRVEMKRIENKINRQVTFSKRRAGLLKKAHEISILCDAEVSLIVFSHKGKLFEYSSESCMEKVLERYERYSYAEKQLKAPDSHVNAQTNWSMEYSRLKAKIELLERNQRHYLGEDLESISIKELQNLEQQLDTSLKHIRSRKNQLMHESLNHLQRKEKEILEENSMLTKQIKERESILRTHQNQSEQQNRSHHVAPQPQPQLNPYMISHQASPFLNMG*</t>
  </si>
  <si>
    <t>MGRGRVEMKRIENKINRQVTFSKRRAGLLKKAHEISILCDAEVSLIVFSHKGKLFEYSSES</t>
  </si>
  <si>
    <t>BnaA08g20930D</t>
  </si>
  <si>
    <t>MGRVKLEIKRIENTTNRQVTFSKRRNGLIKKAYELSILCDIDIALIMFSPSDRLSLFSGKTRIEDVFTRFINLSNQERENALVFPDQDRRPDIQSKEYLLRILQQLKTENDIALQLTNPAAIKSDVEELEQEVCRLQQQLQMAEEELRRYEPDPVRFTSMEDYEVCEKQLLDTLTHVVQRREHLVSSHLSSYEASTMQQGIAGPFANGALEGWLPENGHNQVNLFDASAHSNQLRELSSAMYEPLLQGSSSSSNQNNMSECHVTNHNGDMFSEWAQAYSSSALFPSMNQHGSVGPSIEEMIPGQQSEIPAVTTMEAPQQAKLEMVDDYETRVPQLSSQ*</t>
  </si>
  <si>
    <t>BnaA08g22460D</t>
  </si>
  <si>
    <t>MGRVKLKIKRLESTGNRQVTYSKRKSGILKKAKELSILCDIDIVLLMFSPTGKPTVFHGEHSCIEDVISKFAQLTPQERTKRKLESLEALKKTFKKLDHDVNIQEFLGARNQTIEGLSNQVAISQAQLMECHRRLSCWTNIDRIENTEHLNLLEESLRKSIERIQFHKEHYTKNQLLPLDCTTTQFHSGIQLPLAMEGNNSMQEAHSMSWLPNNDNQETILPGESSFIPHREMDGLNPVYSNGFFESVKQEDQMCSNQGQQFEQLEQQQGHGCLGLQQIGEEFSYPTPFGTTLGMDEDQEKKIKSEMELNNLQQQQQQQQQQDPSSMYAPTANNGGCFQNPHDQSMFSTDHHHHYQHYQHHQNWVPGSVFSQASYNQVCVPWELSNYVIHQTKYVSVYLVIAATKLITKERAHHVCNLILWMMTLRMNKDEFEPLL*</t>
  </si>
  <si>
    <t>MGRVKLKIKRLESTGNRQVTYSKRKSGILKKAKELSILCDIDIVLLMFSPTGKPTVFHGEH</t>
  </si>
  <si>
    <t>BnaA08g30890D</t>
  </si>
  <si>
    <t>MVRGKIEIKRIEDVTSRHVTFSKRRKGLLKKAHELSVLCDAQVAAIVFSQKGRLYDFASSDMQKMIERCEIHRGEYFGAERLQKQQYVQDLKNEMAITMDKIKLLQLHCRKLMGQDLDSCSVEELKEITTKIEKSLTIVRSRKAKLNEDRIEKLKAEIVAEREVLNDKSRLRQMFEEQPLWIQSRSLESEKSAPSCSCGNMNLSDVETDLSIGLPQSRV*</t>
  </si>
  <si>
    <t>MVRGKIEIKRIEDVTSRHVTFSKRRKGLLKKAHELSVLCDAQVAAIVFSQKGRLYDFASSD</t>
  </si>
  <si>
    <t>BnaA09g02740D</t>
  </si>
  <si>
    <t>MGRGRVQLRRIENKIRRQVTFSKRRTGLVKKAQEISVLCDADVALIVFSPKGKLSEYSAGSSMERILERYERCSYAGQDVTTPSLNSQVLKHINQYLLHINH*</t>
  </si>
  <si>
    <t>MGRGRVQLRRIENKIRRQVTFSKRRTGLVKKAQEISVLCDADVALIVFSPKGKLSEYSAGSS</t>
  </si>
  <si>
    <t>BnaA09g05410D</t>
  </si>
  <si>
    <t>MNSLQGYYGLKPTNRRASKESRSLVDAVISGFNQSSKPSKEVRCDKPMRDANNLKLDFSLRENRNSSSRRKRKEMGRGKIEIKKIENKTSRQVTFSKRRNGLIKKTRELSVLCDAHIGLIVFSTTGKLTQYCSEHSNMPQLIDRYLTKEGLQLPDLNDDRDDLRHEIEILRRETCKLELRLRPYHGHDLASIPPHELEGLEQQLEHSVRKVRERKKELLQQQLGNLSRKKRMLEDDNNNMYRWLHDEHRTGVEFQQAGIETKPMEYQQFLEQVQYYNDHHQQQSSVLQLPTLPSEIDLSYHLQLAQPNLQNDPTTKVD*</t>
  </si>
  <si>
    <t>MGRGKIEIKKIENKTSRQVTFSKRRNGLIKKTRELSVLCDAHIGLIVFSTTGKLTQYCSE</t>
  </si>
  <si>
    <t>BnaA09g05500D</t>
  </si>
  <si>
    <t>MGRGRVQLKRIENKINRQVTFSKRRSGLLKKAHEISVLCDAEVALVVFSSKGKLFEYSTDSSMERILERYDRYLYSDKQLVGRDISQSENWVLEHAKLKARVEVLEKNKRNFMGEDLDSLSIKELQSLEHQLDAAIKSIRSRKNQAMFESISALQKKDKALQDHNNTLLKKIKEKEKEKNTGQQEGQLIQCSNNSSVLQPQYCVTASRDGLVERVVGENGGASSLIEPNSLLPAWMLRSNE*</t>
  </si>
  <si>
    <t>MGRGRVQLKRIENKINRQVTFSKRRSGLLKKAHEISVLCDAEVALVVFSSKGKLFEYSTDS</t>
  </si>
  <si>
    <t>BnaA09g05900D</t>
  </si>
  <si>
    <t>MVRGKIEMKKIENATSRQVTFSKRRNGLLKKAYELSVLCDAQVSLIVFSQRGRLYEFSSSDMQNTIERYHTYRNDHETSNQYSEMYIQQLKQEASHMIAKIELLEFHKRKLLGQELSSCSLQELQEIDSQLQRSLGEVRARKAQMFKEQLEKLKAKEKQLLEENVQLHQKNVIDPWRGSIDQQKKFRVIDLNL*</t>
  </si>
  <si>
    <t>MVRGKIEMKKIENATSRQVTFSKRRNGLLKKAYELSVLCDAQVSLIVFSQRGRLYEFSSSD</t>
  </si>
  <si>
    <t>BnaA09g14020D</t>
  </si>
  <si>
    <t>MNVHTNDACFLTIIIMGGEKRKIDIKFIEDKAVRSVTFCKRREGLFSKASELCLLSPTTQIAILATPLSTNSHAGFYSFGHSSVDHVVSSLLHDQSPGDPTNQVENRRLGFWWEDQALERLESVDELRDATDAVTRMLNNVRLRLDAVKGNQRGGALVIHQEDARAPKIRNTNKEKTNQITNSESANSGLVIHQDEVPQLCNTNTNYKNEETTTQVANSEGASGSGSSVEKNDDVLHIDDLDIDDFFIDFKLDPLFKF*</t>
  </si>
  <si>
    <t>GEKRKIDIKFIEDKAVRSVTFCKRREGLFSKASELCLL</t>
  </si>
  <si>
    <t>BnaA09g19420D</t>
  </si>
  <si>
    <t>MGRGKVELKRIENKINRQVTFAKRRNGLLKKAYELSVLCDAEIALLIFSNRGKLYEFCSSPSGMAKTIEKYRKHSYETMDPNQSAKDLQEKYQDYLKLKSRVEILQHSQRHLLGEEIAGMGVNELEQLERQVDASLRQIRSTKARFMLDQLSDLKTKEEMLLETNRDLKRKLEENDATVTQSLWGASSFAEHSQQQQQQQGMSSYQTNLPTQEVGFFKPLQGNVAWQMSHYNPGVTNASDSATTSQNVINGFFPGWTV*</t>
  </si>
  <si>
    <t>BnaA09g21280D</t>
  </si>
  <si>
    <t>MVRGKTEMKRIENATSRQVTFSKRRNGLLKKAFELSVLCDAEVALVIFSPRGKLYEFSSSSSITKTVERYQKRVHDLGSNHKREDNSQQAKGETYGLARKIEQLEISKRKFLGEGLDASSIEELQQLENQLERSLTKIRAKKYQLLREELDKLKEKERNLTAENKMLTEKYEMGRGGIIPRTSSTTTSEDLDTEESEMEVVTDLLIGPPPIRHSKKFPPN*</t>
  </si>
  <si>
    <t>MVRGKTEMKRIENATSRQVTFSKRRNGLLKKAFELSVLCDAEVALVIFSPRGKLYEFSSSS</t>
  </si>
  <si>
    <t>BnaA09g23430D</t>
  </si>
  <si>
    <t>MDSSSSTSSSRNKKVKLSVRKQTLFKKSSINLLMRQETILKKAGELSTLCGNEICVIHYDRVGNLVRTWPEDESQVQNMHDEKKRSPIEFSQKVEDLEGSLVYKLQLLQDMMLREDHHAEPDQSITNLLRTGPTSTEQDLSRGDVYNSTATGSLNHQSKYSIFMFNHENTTLSQLPHSSLEQSLIPSYYNNINDSRTLLGAHGFNDNNNLSTTQGFFNFGYDNNALPEEQVNFGYYNSLLGTQGFGGYDINLNYTQGFNNLCT*</t>
  </si>
  <si>
    <t>NKKVKLSVRKQTLFKKSSINLLMRQETILKKAGELSTLCGNEICVIHYDRVGNL</t>
  </si>
  <si>
    <t>BnaA09g23440D</t>
  </si>
  <si>
    <t>MDSSSSSRNNKKVNKFSVRKPTLFKKPFTSLFERQETILRKAGELSTLCDSLICVIHYDRLGNLVKTWPEDESQVQGVAERYSKLTHEEKQKKSTNLSKFCNKKMHDEKKRFSIKFSQKVQELEGSLVDKLQLLQDILLREDQSIMSEQNHNFPNYSSVPDHQQQSVSATSTEQDMSRGDVYNSAAATDQLLNHQSKYSIFLFNHENASFTQLPHSVSSSLQQTYYNNLSDNRALLGGQGFNFGFGNNNVTTALPEEQVNFGYYNNSLNNTQGFNFGYDFNNLCI*</t>
  </si>
  <si>
    <t>TSLFERQETILRKAGELSTLCDSLICVIHYDRLGNL</t>
  </si>
  <si>
    <t>BnaA09g25390D</t>
  </si>
  <si>
    <t>MKKARELSVLCDVPIGLIIFSQSDKLYFFSSQSTSMEKLIMRYQMAKRSFHPDHGSYCEETKESMMREIENLKMNLQFYGGGHNLNLLTYDDLLRFQLQLECSLQNARARKQELWRSASPAPQSDHPCSAAAL*</t>
  </si>
  <si>
    <t>MKKARELSVLCDVPIGLIIFSQSDKLYFFSSQS</t>
  </si>
  <si>
    <t>BnaA09g26550D</t>
  </si>
  <si>
    <t>MGGKKTRGRQKIDIKKVTKNEDRIITFSKRKNGIYTKLSELSILCGADVGFLIYSGSGKPFTFGSPSFDDVAQRFLHGNHHSGIINGEGNSSASLIVDAHKKVKMDEFCKNLNNLMEIKTDAEEEKLKMAEPAYAPSLPVKSTDEEEKQLLRRYEEYYEELCEVAAAKIRGRYDAAASSSFPQHG*</t>
  </si>
  <si>
    <t>RGRQKIDIKKVTKNEDRIITFSKRKNGIYTKLSELSILCGADVGFLIYSGSGKPFTFGSPS</t>
  </si>
  <si>
    <t>BnaA09g28040D</t>
  </si>
  <si>
    <t>MGRGRVELKRIENKINRQVTFAKRRNGLLKKAYELSVLCDAEVALIIFSSRGKQYEFCSSSSMLRTLDRYQKCNYGAPEPNVPSREALAVELNSQQEYLKLKERYDALQRTQRNLLGEDLGPLSTKELESLERQLDSSLKQIRALRTQFMLDQLNDLQSKERMLAETNKTLRLRLADGYQMPLQLNPNPEDHHHVDYGRHQQHEHSHQAFFQPLECEPILQMGYQGQQDHGMGAGPSVNNYMLGWLPYDTNSI*</t>
  </si>
  <si>
    <t>MGRGRVELKRIENKINRQVTFAKRRNGLLKKAYELSVLCDAEVALIIFSSRGKQYEFCSSS</t>
  </si>
  <si>
    <t>BnaA09g30550D</t>
  </si>
  <si>
    <t>MGRRKVTHQLISDNATRRVTFRKRKHGLLKKLNELTILCGLRACAIIYSDYEEGPEVWPNRKEVRVLLNRFRALPVEKQTKFMMDQKDLMNRMIQDAKKRLEKEQMHSRAMELGLIASSSDIRDADYSEDLIKAADVVEKKIKVIRERIKAVESGAAILMIE*</t>
  </si>
  <si>
    <t>MGRRKVTHQLISDNATRRVTFRKRKHGLLKKLNELTILCGLRACAIIYSD</t>
  </si>
  <si>
    <t>BnaA09g34810D</t>
  </si>
  <si>
    <t>MDSSSSRNKKVKLSVRKQTLFKKSSTNLLMRQETILKKAGELSTLCGNEICVIHYDRVGNLVRTWPEDESQFVNKKMHDEKKRSPIEFSQKVQDLEGSLVYKLQLLRDMMLHDDHHAEPDQSITNLLMNGSTSTEQDLSRGDVYNSTATGSLNHPSKYSIFMFNHENATLTQLPHSSLDQSLIPSCYNNLNDSRTLLGTQGFNDNSNLSTTQGFFNFGYDNNALPGEQVNFGYYNSLLGTQGFGGYNNNLNYTQGFNNLCT*</t>
  </si>
  <si>
    <t>NKKVKLSVRKQTLFKKSSTNLLMRQETILKKAGELSTLCGNEICVIHYDRVGNL</t>
  </si>
  <si>
    <t>BnaA09g36710D</t>
  </si>
  <si>
    <t>MGRGRIEIKKIENVNSRQVTFSKRRNGLMKKARELSILCDAEVALIIFSSTGKAYDFSSGCMEQTLSRYGYSGASHDHKQREEQQLLLCSSQENGAVLPKDDAMKSEVERLQLAIQRLKGKELEGMSFSDLISLENQLNDSLHSVKDQKTQILLNQVERSRLKEKRALEENQILRKQVEMLGRGSSGPKGLSEIPQFSSPQAEPESSSSDDDDENDPHSDTSLQLGLSSSGYWTKRKKPKIESPYDNSGSQVASD*</t>
  </si>
  <si>
    <t>MGRGRIEIKKIENVNSRQVTFSKRRNGLMKKARELSILCDAEVALIIFSSTGKAYDFSSGC</t>
  </si>
  <si>
    <t>BnaA09g40550D</t>
  </si>
  <si>
    <t>MGRKKIELKKIECPKEKSSKYSKRKKGLLKKAEEMAVLCDSDIILLVFSPTSKPNLFYPHSRPLGRILERLSNMSEYEREERRSYTKKV*</t>
  </si>
  <si>
    <t>MGRKKIELKKIECPKEKSSKYSKRKKGLLKKAEEMAVLCDSDIILLVFSPTSKPNLFYPHS</t>
  </si>
  <si>
    <t>BnaA09g42480D</t>
  </si>
  <si>
    <t>MAREKIQIRKIDNATARQVTFSKRRRGLFKKAEELSVLCDADVALIIFSSTGKLFEFCSSSMREVLERHNLQSKNLEKLDQPSLELQLVENSDHALLSKEIAEKSHRLRQMRGEELQGLNIEELQQLEKALESGLTRVIETKSEKIMNEISYLQRKGMQLMDENKRLRQQGTQLTEENERLGQQIYNNVHERYGGGESENIAVYEEGHSSESITNAGNSTGAPVDSESSDISLRLG*</t>
  </si>
  <si>
    <t>MAREKIQIRKIDNATARQVTFSKRRRGLFKKAEELSVLCDADVALIIFSSTGKLFEFCSSS</t>
  </si>
  <si>
    <t>BnaA09g45020D</t>
  </si>
  <si>
    <t>MEEVRQTLPTTFLKPNEQFQNPNVLVTQTKKELTKPRNPKTSRGRQKIEIKEIKEDSKRHVTFSKRRRGLFKKAAELSVLTGAKIAVVTFSKCGRIYSFGHVDSLMDKYLRKIPVNLEVYSGDDSAEEGGRPWWERPVESVPEEELEEYIMAMSVLKDKLGKKINDMGSIVPAWPINMMGWKPQMDMQSMGDVTDGVNRCRLGQNG*</t>
  </si>
  <si>
    <t>RGRQKIEIKEIKEDSKRHVTFSKRRRGLFKKAAELSVLTGAKIAVVTFSKCGRIYSFGHVD</t>
  </si>
  <si>
    <t>BnaA09g52420D</t>
  </si>
  <si>
    <t>MKKVESYKARRTTFYKRKAGIFKKMNEIIAECGVEASFLVFPESGYPRTFAHPSMEDAVDRVKCSLGHEPSGKDDASIGSLVEAHKKRKNEELAKKLCDLHEELKMAEEKEKKMVEKKKIKELKNEWPNTLNEGVNKDELKRVHQAFVELSYSLSGKALQRLGKNGDGSSSALAERGYCDGGEAGAGEQT*</t>
  </si>
  <si>
    <t>MKKVESYKARRTTFYKRKAGIFKKMNEIIAECGVEASFLVFPESGYPRTFAHPS</t>
  </si>
  <si>
    <t>BnaA09g53170D</t>
  </si>
  <si>
    <t>MGGTKRKIKIEEIEKKTVKSVAFTKRRNGLFRKAAELCLLSSSAQIAILATPPSTNSHAAFYSFGHSSVDHVVSSLLNDRCPLPTEQENNSRLGFWWEDEGFNRSENIDELKEATDAVSRMLNNLRLRLDALKSNQSGGALVIHQEEVLHICDTETNNNEEMTNQITRLEGASGILVENVEDSLPNDGIFGDAKIDTL*</t>
  </si>
  <si>
    <t>GTKRKIKIEEIEKKTVKSVAFTKRRNGLFRKAAELCLLSSSAQIAILAT</t>
  </si>
  <si>
    <t>BnaA09g53680D</t>
  </si>
  <si>
    <t>MGRVKLKIKKLENTNGRQATFAKRKNGILKKANELSILCDIDLILLMFSPGGKASLCCGRRSSIEEVISKFSQVTPEERTKKKVESLETLKKTFLKLDHTVNIRELIASSNSTTEDLSTQASVLQARISEIHGRLSYWTEVDKINNVDHLGQLEISIRQSLDQLRAHKEHLGQQQQQQAMQIENANFVKDWSTCSLQDGIEIPLEQHLQSMSWVLNSDNTTNIITEEHNPIPKREVECSASSSFGSYPGYFGTGKSSETSFLDELNTTNGDIKPQLCTNNNNIIPYNPNIMQNDIKHHQTYPPPPLPPPPLFNLPMNQREYHMNGFFEAPPQPHGTSAYNNNNNQARFGSSSSSLPCSISMLDEYLFSQVKTKETLFSSSNIIKVKSNICFIHYFNRCSNRTDDDRTSHGRSHPFFFVQKQQAN*</t>
  </si>
  <si>
    <t>MGRVKLKIKKLENTNGRQATFAKRKNGILKKANELSILCDIDLILLMFSPGGK</t>
  </si>
  <si>
    <t>BnaA09g55330D</t>
  </si>
  <si>
    <t>MDEGGSSHYAESSKKIGRGKIEIKRIENTTNRQVTFCKRRNGLLKKAYELSVLCDAEVALVIFSTRGRLYEYASNSFYKILLSRRPILCLSLNIIRVSSVKKNWGTIERYKKACSDAVNPPTVTEANTKYYQQEASKLRRQIRDIQNSNRHIVGESLGSLNFKELKNLEGRLEKGISRVRSKKSELLVAEIEYMQKREMELQHDNMYLRAKIEQGARLNPEQHGSGVIQGTAVYESGLSSSHDQSQHYNRNYIPVNLLEPNQQFSGQDQPPLQLV*</t>
  </si>
  <si>
    <t>IGRGKIEIKRIENTTNRQVTFCKRRNGLLKKAYELSVLCDAEVALVIFSTRGRLYEYASNS</t>
  </si>
  <si>
    <t>BnaA09g56830D</t>
  </si>
  <si>
    <t>MAKIEKESHRQVAFSKRRAGLFKKASELCTLCGVEVAIIVFSPAKKPFSFGHPSVYSVLDRYRNNTSFQQQSQPRENTATRSELSLVLSQLEEEKKKGEEMRKASEMAKWSVDEMSLLQLQEMRYALEELRKTMVVPPPSYMNSMSTGFSCIYNSSYVHASSRVTYKL*</t>
  </si>
  <si>
    <t>MAKIEKESHRQVAFSKRRAGLFKKASELCTLCGVEVAIIVFSPAKKPFSFGHPS</t>
  </si>
  <si>
    <t>BnaA10g07680D</t>
  </si>
  <si>
    <t>MVRGKIEIKKIENVTSRQVTFSKRRSGLFKKAHELSVLCDAQVAAIVFSQNGRLYEFSSSEMEKTIERYGDFRNEYFVLGRPQVQPYLEELKKEMDIMVKKIDLLEVQQRKLMGQGLGSCSVAELQEIDIQIEKSLRIVRSRKAELYADQLGKLKEMCFSHTCYEKILCFQEIRERLLRPLLPVTLHTEKGEPEGGYRTKHSSEVETDLFIGLPVARP*</t>
  </si>
  <si>
    <t>MVRGKIEIKKIENVTSRQVTFSKRRSGLFKKAHELSVLCDAQVAAIVFSQNGRLYEFSSSE</t>
  </si>
  <si>
    <t>BnaA10g07690D</t>
  </si>
  <si>
    <t>MVRGKIQIKKIENTTSRQVTFSKRRKGLFKKAHELSVLCDAQVAAIIFSQKGRLYDFASSE*</t>
  </si>
  <si>
    <t>MVRGKIQIKKIENTTSRQVTFSKRRKGLFKKAHELSVLCDAQVAAIIFSQKGRLYDFASSE</t>
  </si>
  <si>
    <t>BnaA10g13240D</t>
  </si>
  <si>
    <t>MAKKSKGRQRITMAKMENESNLQVTFSKRRSGLFKKASELNTLCGADIAIVVFSPGGKVYSFGHPSVEIVLNRFKNINQPTLNQNNNMRLNEARPNDAIRVMNDFLTQVMNDLELAKKKNEELKKIRKNSKMPVNWWEDPVEELDLAHAKEFKSLLEKLKSYVTDEASKHFQAIFPQPNFYGGSSSGAPFRDGGYINPNLDPSERRMFNVNAYYNQNMYPPNYPLPYGNNNYAGGFVPEYNLNYMHGFNQYRNQNQNLSFKEEGISENECHQDGPPPHL*</t>
  </si>
  <si>
    <t>KGRQRITMAKMENESNLQVTFSKRRSGLFKKASELNTLCGADIAIVVFSPGGKVYSFGHPS</t>
  </si>
  <si>
    <t>BnaA10g15180D</t>
  </si>
  <si>
    <t>MGRGKIEIKRIENVNNRVLTFSKRRNGLVKKAKEITVLCDAKVALIVFASNGKMTDYCCPSMDLGAMLDQYQKLSGNKLWDAKHENLSNEIDKIKKENDSLQLELRHLKGEDIQSLNLKNLMAVEHAVEHGLDKVRDHQAHGVPYDKKEKCEHI*</t>
  </si>
  <si>
    <t>MGRGKIEIKRIENVNNRVLTFSKRRNGLVKKAKEITVLCDAKVALIVFASNGKMTDYCCPS</t>
  </si>
  <si>
    <t>BnaA10g18480D</t>
  </si>
  <si>
    <t>MGRGRVELKRIENKINRQVTFAKRRNGLLKKAYELSVLCDAEVALIIFSNRGKLYEFCSSSNMIKTLERYQKCSYGSIEVNNKPAKELENSYREYLKLKGRYESLQRQQRNLLGEDLGPLNSKELEQLERQLDGSLKQVRSIKTQYMLDQLSDLQSKEQMLLETNRALAIKLDDMIGVRSHHMGGGGGWEGNEQNVPYEHHHQAQSQGLFQPLECNPTLQIGFLVLRGPYNLRWYDNPVGSEQITTTTQAQAQPGNGYIPGWML*</t>
  </si>
  <si>
    <t>BnaA10g22080D</t>
  </si>
  <si>
    <t>MGRKKLEIKPIENKSSRQVTFSKRRNGLIEKARQLSVLCDASVALLVVSASGKLYSFSSGDNLVKILDRYGKQHDDDLKALDRQSKALDCGSHHELLELVESKLEESNVDNVSVGSLVQLEEHLENALSVTRARKTELMLKLVENLKEKEKLLEEENHVLASQMEKSNLVRAEADNMDVSPGQISDINLPVTLPLLN*</t>
  </si>
  <si>
    <t>MGRKKLEIKPIENKSSRQVTFSKRRNGLIEKARQLSVLCDASVALLVVSASGKLYSFSSGD</t>
  </si>
  <si>
    <t>BnaA10g24480D</t>
  </si>
  <si>
    <t>MTRPKLKIAWIEDRKKRNIACQKRMKGLMKMAEELTILSDTKACLTFFNRDDGKLVAWPSQEEAESLIDRFYALPEIQRNMYADDQESYIKTITKKIEKKLEHSRKVVEELEMDHLMLQIQNGRMLADLSQTEVEKLMSYASKKITVLTRELGAEHPYTSVDEPFLGDEIPKATDVAPEGDDEEYMKANEGESSKSGGADNA*</t>
  </si>
  <si>
    <t>MTRPKLKIAWIEDRKKRNIACQKRMKGLMKMAEELTILSDTKACLTFFN</t>
  </si>
  <si>
    <t>BnaA10g25570D</t>
  </si>
  <si>
    <t>MGGLKRKIPTDKKIERKESKSVAFSKRRKGLFSKTAQLCVLSGAQVAILATPPCSKSNVSFYSFGHSSVDNVVSAFLKDQYPREDHLGSEFWWEDKRLAESEDPKELSEAVDSISRMMQNLKGLRSKALANREDAKKKKKEVVFDQSQTLNFQSAGASRNLYGCYQEFDIDQIFDFVESTEDLSMNSEVDVASMIASLMEN*</t>
  </si>
  <si>
    <t>LKRKIPTDKKIERKESKSVAFSKRRKGLFSKTAQLCVLSGAQVAIL</t>
  </si>
  <si>
    <t>BnaA10g29170D</t>
  </si>
  <si>
    <t>MRVQKMAHEKVVDLQRITNDKTRMTTYKKRRACLYKKAGEFSTLCGVQTCLIVYGPTKATDEVISKPEIWPEDETKARDIIRRYRDTASNSCRKEAHVETFVNDKGKAKETENTNTNNNNKRGMNNKNKYCCWEERLEKCSQEQLRGIFDDVGNKLHEAIMRQNRRAQHQAMEPQTPQNLMDPYYMSQYFAGYQQQQCLMFPYNNMSFPLFSPHDDQIPMEPILVENFADSSGVNQGFMMSKGNESTQFMQRQAPYYIEPVVQRSASFNVNPFTGYQVPYNVPRLPANQAEVWDFMAKKPI*</t>
  </si>
  <si>
    <t>VDLQRITNDKTRMTTYKKRRACLYKKAGEFSTLCGVQTCLIVYGPTKATDEVISKP</t>
  </si>
  <si>
    <t>BnaA10g29830D</t>
  </si>
  <si>
    <t>MGRGKIEIKRIENANSRQVTFSKRRAGLLKKAHELSVLCDSEVAVIVFSKSGKLFEFSSTRMKRTLLRYDNYQRSSDAPLIKYKPEKQEEDCTEVDLLKNEISKLQEKHLQMQGKGLNALGLKELQHLEQQLNVSLISVRERKELLLTKQLEESRLKEQRAELENETLRRQVQELRSFLPSFNQQYVPSYITCFAIDPKNSPVNNSGLDDTNYSLQKTNSDTTLQLGLPGEAQARRSEGNRESPSSDSVTTSTTKATPQRINVV*</t>
  </si>
  <si>
    <t>MGRGKIEIKRIENANSRQVTFSKRRAGLLKKAHELSVLCDSEVAVIVFSKSGKLFEFSSTR</t>
  </si>
  <si>
    <t>BnaA10g30590D</t>
  </si>
  <si>
    <t>MGKPKVKLAWVEERKRRATVCQRRMKELMKMAEELTIVCDMSACLVFYNRKNGKLVAWPSLEKAQSLIDCYNALPEAERNMMANDEESSFIKTITKEIEKKLGLSRKAIEELKMDNLMLQIKNGSRMIADLSQTEIEKLKSYASEKVAYYDRELRKQHPNTSGNEPFLEDDDGEMKTYEGESSESDGADNA*</t>
  </si>
  <si>
    <t>MGKPKVKLAWVEERKRRATVCQRRMKELMKMAEELTIVCDMSACLVFYNRKN</t>
  </si>
  <si>
    <t>BnaA10g30620D</t>
  </si>
  <si>
    <t>MAPKLKFALIEDRKKRQATCQRRMKGLMKKAEELTILSGASACLTFFNRDDGKLVVWPSQEKAQSLIDRFNALSETERNENAYDPESYIEANIKKMEKRLEHSRKAVEELEMDHLMLQIQNGRMLADLSQTEVEKLKSYASKKITCLERELRTPHPNTSVEPFLEDEGFLNDDEDMETSEGESSESDGADNA*</t>
  </si>
  <si>
    <t>KLKFALIEDRKKRQATCQRRMKGLMKKAEELTILSGASACLTFFN</t>
  </si>
  <si>
    <t>BnaAnng01720D</t>
  </si>
  <si>
    <t>MAKKKMKLTRIENPRARNTAFKRRTQGLIKKAEELTILCGLDACLTFFNLDDAKLVAWPSKEVAESLVDRFYSLPSYERNMKAETQESFLKTNIKKIQKKLANCRVRVAELEMEHLLFDLENGRSLDDFSQSEIESLRSYTNKRIMGLNKDLGYSEHAYTSVNEPFPGVDQTPRVLDVALEQAHCSNLMGSRCTYLMDKWFFDDPKVQEDGDVTHLPKLVHRFDLNMEPSDDEEDMETYKGESGKSGGASDA*</t>
  </si>
  <si>
    <t>MAKKKMKLTRIENPRARNTAFKRRTQGLIKKAEELTILCGLDACLTFFN</t>
  </si>
  <si>
    <t>BnaAnng02950D</t>
  </si>
  <si>
    <t>MTRKKTNLAYISNVSARKRTLNLRKKGLLKKLDEIKTLCDVDACAVIYSPYNSTPEVWPSNSEVQKVMEKFENLPEEKQTKKSFNHEEFLNQTITKVQNQVKKLIEGNNDKLMEELMFSCLNGNMGDLAIDDSNRGNLCEFIDGHLKKLYHHKNVILKNTHLETGESSSMAMAMGMPPVAMAEAGSSFFNSPQQTNESQPLVTSNQGQEHISSHGNQFLNVPTNFPQQPNEVQCAVSSNQGLEHVPSLKNNFMCAPIFNSPLLTNESQPLPIIFSNQGANHVDSLASNLLPVSNHGVNTQVMNQDEVYYPLNQQDWYVKEMMEQSEPTCFPWMEENHHYNHRQF*</t>
  </si>
  <si>
    <t>MTRKKTNLAYISNVSARKRTLNLRKKGLLKKLDEIKTLCDVDACAVIYS</t>
  </si>
  <si>
    <t>BnaAnng04820D</t>
  </si>
  <si>
    <t>MRASSSSSSNSLAATSLSNRLKTIFKKASELSILCQVAVSVIYYGPNGELKTWPKEKEVVKDMALRYKAATKRKKSSNLQDFLEGKIRVLEAKKQRNTNLVHQTVQPSNPSKCSLYLYNHDDATLSQLPLSASHSNQLINYQNHLRMQQQRLYDPCVSNTQGHPALLSVQESRLKNQLMQQQEAYGSHHNVRMMNNTTNSKVLGHPCPLKTIPKEFSFDLQKNPNDDMVGRPKYSQDFPNLFLAYADIPQLQTSSLPSIHQTIPNINLIPDNSRCP*</t>
  </si>
  <si>
    <t>TSLSNRLKTIFKKASELSILCQVAVSVIYYGPNGELKTWPKEK</t>
  </si>
  <si>
    <t>BnaAnng06660D</t>
  </si>
  <si>
    <t>MGRGRVQLKRIENKINRQVTFSKRRSGLLKKAHEISVLCDAEVALIVFSSKGKLFEYSTDSCMERILERYDRYLYSDKQLVGRDISQSENWVLEHAKLKARVEVLEKNKRNFMGEDLDSLSLKELQSLEHQLDAAIKSIRSRKNQAMFESISALQKKDKALQDHNNTLLKKIKEREKKTGHQEGQLNHCSNNSSIVQPQYCLTSSRDGFVGRVGAENGGASSLTQPNSLLPAWMLPTTNE*</t>
  </si>
  <si>
    <t>MGRGRVQLKRIENKINRQVTFSKRRSGLLKKAHEISVLCDAEVALIVFSSKGKLFEYSTDS</t>
  </si>
  <si>
    <t>BnaAnng06990D</t>
  </si>
  <si>
    <t>MDSPTNHGRRMVKGKIEIKRIENLTSRQVTFSKRRKGLMKKAHELSVLCDAQVAAIVFSQKGKLYEYASSDMKKMIERCELHRREYFHEERLQKEQQVQDLKDEITIMVNSIELLQRHCRRLMGEDLDTCSVEELKEITIQIEKSLTIVRSRKAKLNEDEVGKLKAEIAGKRELLNERTRLHEMFEEKPLWMQSRNLESEKNASSSGCENIHISNVETDLFIGLPRRV*</t>
  </si>
  <si>
    <t>MVKGKIEIKRIENLTSRQVTFSKRRKGLMKKAHELSVLCDAQVAAIVFSQKGKLYEYASSD</t>
  </si>
  <si>
    <t>BnaAnng07800D</t>
  </si>
  <si>
    <t>MGRGRVQLRRIENKIRRQVTFSKRRTGLVKKAQEISVLCDADVALIVFSPKGKLFEYSAGSSMERILDRYERCSYAGQDIPTPSLDSQGECSTECSKLLRMIDAMQISLRHLKGEEVDALSIRELQSLEMQLDTSLRRTRSRKNQLMVESLAQLQKKEKELKELKKQLTKKVDQGEDIEPQNISQGLDSTPPCETPHLLPGPISPHPPLSIGTYRDTSQMNEIGEKDTGILVRSGNTTLPHWMPRLTGE*</t>
  </si>
  <si>
    <t>MGRGRVQLRRIENKIRRQVTFSKRRTGLVKKAQEISVLCDADVALIVFSPKGKLFEYSAGS</t>
  </si>
  <si>
    <t>BnaAnng09810D</t>
  </si>
  <si>
    <t>MGRGKIIIRRIDNSTSRQVTFSKRRSGLLKKAKELSILCDAEVGVIIFSSTGKLYDFASNSSMKSIIGRYNKVKEEQHQLLNHASEIKFWQREVATLQQQLHYLQQCHRKLIGEELSGMNANDLQNLEDQLEKSLKGVRLKKVICINLSKSYW*</t>
  </si>
  <si>
    <t>MGRGKIIIRRIDNSTSRQVTFSKRRSGLLKKAKELSILCDAEVGVIIFSSTGKLYDFASNS</t>
  </si>
  <si>
    <t>BnaAnng16690D</t>
  </si>
  <si>
    <t>MTRKKVKLAFIANDSSRKATFKKRKKGLIKKVNELSTLCGINACAIIYSPYDTNPEVWPSNSGVQRIISDFRKLPEMDQNKKMVDQEAFLRQRIAKASENLKKQRKDNREMEMTEVMFQCLVGNMGMFNLNIMDLNDLGYMIDQYLKDVNRRIEILGSSGGGMELGETSNDAAAAPSEAAGTLAIVPTTTDTIQPYHHQQQHQMFRHHAAPHVGPYEQPLNLNLSHSQNQQQGFTEMMMNRPEQMSYAAEQMGFPFMNDNHHHHHYHHHQQVPGESSTTPATNVSASSANPVTSSNPTNHIWFR*</t>
  </si>
  <si>
    <t>MTRKKVKLAFIANDSSRKATFKKRKKGLIKKVNELSTLCGINACAIIYS</t>
  </si>
  <si>
    <t>BnaAnng21750D</t>
  </si>
  <si>
    <t>MGRGRVELKRIENTINRQVTFAKRRGGVLKKAYELSVLCDAEVALIIFSNRGKLFEFCSNSSMLKTLERYQKCNYGPPEPNVPSREALAVELSSQQEYLKLKQRYDALQRTQRNLLGEDLGPLSTKELESLERQLDSSLKQIRGLRTQFMLDQLNDLQSKERMLSDTNKTLRLRLADGYQMPFQLNPNQEEVHVDYGHHQPQQQAFFQPLEYEPIFQMGYHQGQQQDHGMGAGPSANNYMLGWLP*</t>
  </si>
  <si>
    <t>MGRGRVELKRIENTINRQVTFAKRRGGVLKKAYELSVLCDAEVALIIFSNRGKLFEFCSNS</t>
  </si>
  <si>
    <t>BnaAnng23620D</t>
  </si>
  <si>
    <t>MGRPKVKLAWVEERKRRATVCQRRIKEVIQMAEELTIVCDMSACLVFYNRKSGKLVAWPSLEEAQSLIDCYNALPETERNMKADDEESSFIKTITKEIEKKLELSRKAVEELKMDNLMLQIKNGSRMIADLSQTEIEKLKSYASKKIAYYDRELHKKHPNTSGNEPFLEDDDGEMKTYEGESSESDGADNA*</t>
  </si>
  <si>
    <t>MGRPKVKLAWVEERKRRATVCQRRIKEVIQMAEELTIVCDMSACLVFYN</t>
  </si>
  <si>
    <t>BnaAnng28250D</t>
  </si>
  <si>
    <t>MVRGKIQIKKIENTTSRQVTFSKRRKGLFKKAHELSVLCDAQVAAIIFSQKGRLYDFASSDIQKTIKRYAEYKTEYFVAESHPMEQYVQGLKKEMVTMVEKIEMLEVHNRKLMGQNLASCSVKELQEIATQIEKSLHIVRSRKAKLYGDEIEKLKAKERELKDERVRLFNIIIYIKEDVETDLVIGFPKSRR*</t>
  </si>
  <si>
    <t>MVRGKIQIKKIENTTSRQVTFSKRRKGLFKKAHELSVLCDAQVAAIIFSQKGRLYDFASSD</t>
  </si>
  <si>
    <t>BnaAnng30140D</t>
  </si>
  <si>
    <t>MGRGKIEIKKIENRTARQVTFSKRRSGVIKKAHELSVLCDAHIGLIVFSATGKLYQHCTEPLTMPQLIDRYLQTNGLRLPDPNDNREEFCHEIEVLRRETCKLELRQRLYRGHGLASIPPHELDGLEQQLEHSVLKIRQRKNELMQQQLENLSRKRRMLEDDNNNMYRWLHGHRATTEFQQGGIETKPGEYQQFLEQVQFYNDQQQQPNSFLQLATHPSEIDLNYHLHLAQPNLQNDPMANI*</t>
  </si>
  <si>
    <t>MGRGKIEIKKIENRTARQVTFSKRRSGVIKKAHELSVLCDAHIGLIVFSATGKLYQHCTEP</t>
  </si>
  <si>
    <t>BnaAnng30570D</t>
  </si>
  <si>
    <t>MRKTKGRLKTKMVKIEKEKNLQVTFCKRKNGLFKKANELCTLCNARVAIILFSPSGKVFSFGHTKVETIIDRFGKTDHPDSNIQSNMQLGEIHQNSTIRGLNNRLTEVIFLYYYSEILLCLRKL*</t>
  </si>
  <si>
    <t>KGRLKTKMVKIEKEKNLQVTFCKRKNGLFKKANELCTLCNARVAIILFSPSGKVFSFGHTK</t>
  </si>
  <si>
    <t>BnaAnng31650D</t>
  </si>
  <si>
    <t>MARGKIQIKRIENQTNRQVTYSKRRNGLFKKAHELTVLCDARVSIIMFSSSNKLHEFISPNTTTKEIIDLYQTVSDVDVWSAHYERMQETKRKLLETNRKLRTQIKQRLGECLDELDIQELRSLEEEMENTFKLVRERKFKSLGNQIETTKKKVKTSSIFTHFAFLSYYLSQYFRVM*</t>
  </si>
  <si>
    <t>BnaAnng35010D</t>
  </si>
  <si>
    <t>MIPKKVIRPAYGRIKIEPMTNSTARNQTFRKRKTGLLKKANELSTLCGVKVCVVINSCDNTETEFWPSREGAEAVHSAFMGVLPEERCKKMYDQERHLEERIQKGQAKAMRLQAENREIELREVMFDLFKGETLKPHHYDDPCFIGELNHFIGDYVKNLSHRIEFLEANGEPVPPNVAATDASGPVVGDANPFVVGTEGLNHFNTKLLLTFMIRLSPCFMVRARPMFYGSNQDMYTGLNHDQGQSSNQYPNSNQSFVGLLMGQPQQMSDGQDPATVASMDDKNNGYYQLPITSQMLLTTTTAAAADLSGHRINNGWLTRFGLD*</t>
  </si>
  <si>
    <t>PAYGRIKIEPMTNSTARNQTFRKRKTGLLKKANELSTLCGVKVCVVINSCDNTETEFWPSR</t>
  </si>
  <si>
    <t>BnaAnng37540D</t>
    <phoneticPr fontId="2" type="noConversion"/>
  </si>
  <si>
    <t>MRKTKGRLKTKMVKIEKEKNLQVTFCKRKNGLFKKANELCTLCNARVAIILFSPSGKIFSFGHTKVETIIDRFKKTDHPDSNTQSNMQLGEIHQNSTIRGLNNRLTEVSFLYYYSEILLCLRKL*</t>
  </si>
  <si>
    <t>BnaAnng37950D</t>
  </si>
  <si>
    <t>MPRGRIKIEPMTNSTARNQTFRKRKKGLLKKANELSTLCGVKVCVVINSCDNTETEFWPSREGAEAVHSAFMGVLPEERCKKMYDQERHLEERIQKGQAKAMRLQAENREIELREVMFDLFKGETLKPHHYDDPCFIGELNHFIGDYVKNLSHRIEFLEANGEPVPPNVAATDASGPFVVGTEGLVSNPTEAYDHMRQFDGMDMSVKEEAPGGFNDHDLNMNLEEPFQYQTPANFDDQTQPMFYGSSQDMYTGLNHDQGQSSNQYPNSNQSFVGLLMGQPQQMSDGQDPATVASMDDKNNGYHQLLITSQMPLTTTAAAAADLSGHRIDNGWLTRFGLD*</t>
  </si>
  <si>
    <t>MPRGRIKIEPMTNSTARNQTFRKRKKGLLKKANELSTLCGVKVCVVINSCDNTETEFWPSR</t>
  </si>
  <si>
    <t>BnaC01g01080D</t>
  </si>
  <si>
    <t>MGRGKIVIQRIDDSTSRQVTFSKRRKGLIKKAKELAILCDAEVGLIIFSSTGKLYDFSSSSMKSVIDRYNKSKIEQQQLLNPASEVKFWQREAAVLRQELHALQETHRRQIMGEQLNGLSVNELNNLENQLEISLRGVRMKKEQMLTHEIQELSQKRNLIHLENVELSRKVQRIHQENVELYKKAYTTNGFAHRELVVADDESHTQIRLQLSQPDHSDYETPPRGSE*</t>
  </si>
  <si>
    <t>BnaC01g01480D</t>
  </si>
  <si>
    <t>MGRVKIQMRKIVDRQQRNIAFAKRKSGLLKKAYELFILCDVQMVLIFFSPSGKLFLFDTKTRMEETIKKYVDVPIRPRLQVQEEAFIRRWIDIMRIESQYPESIVRPRENFGDGILSQARSKEIEDEISKCKAEMAKVEQQLGYFLKHPNQWTTRDDIEYQEKILEETLDKVRSRKKCLEAQNEAFDASNCLLQTDVEISPSG*</t>
  </si>
  <si>
    <t>MGRVKIQMRKIVDRQQRNIAFAKRKSGLLKKAYELFILCDVQMVLIFFSPSGKLFLFDTKT</t>
  </si>
  <si>
    <t>BnaC01g04170D</t>
  </si>
  <si>
    <t>MGRGKIAIKRIDNATSRQVTFSKRRNGLLKKAKELAILCDAEVGVIIFSSTGRLYEFSSSSMKSIIDRYSEAKCETSSEINPALEIKFWQKEAAILKRQLHNLQENHRQMMGEELSGLSVEDLQKLENQLELSLHDVRMKKDQMLLEEIQELNREGNLLHQENLDLHEKLNLMRQQNMELHKKVSEVEGVKSSEKISLLTNGLGMRDNSSEHVHLQLSQPLQHDETPSKAIQLSYFSFIS*</t>
  </si>
  <si>
    <t>MGRGKIAIKRIDNATSRQVTFSKRRNGLLKKAKELAILCDAEVGVIIFSSTGRLYEFSSSS</t>
  </si>
  <si>
    <t>BnaC01g11460D</t>
  </si>
  <si>
    <t>MQLVISSRLDFDPRFQSAAQPHPSIFCNFSKSHTFQKIIFPREIKLSSLFISLPPTGAANMAYQMELGGESSPQRKAGRGKIEIKRIENTTNRQVTFCKRRNGLLKKAYELSVLCDAEVALIVFSSRGRLYEYSNNSVKGTIERYKKAISDNSNTGSVAEINAQYYQQESAKLRQQIISIQNSNRQLMGETIGSMSPKELRNLEGRLDRSVNRIRSKKNELLFAEIDYMQKREVDLHNDNQLLRAKIAENERNNPSMSLMPGGTNYEQIMPPPQTQPQPFDSRNYFQVAALQPNNHHYSSAGREDQTALQLV*</t>
  </si>
  <si>
    <t>BnaC01g14440D</t>
  </si>
  <si>
    <t>MVRGKTEMKRIENATSRQVTFSKRRNGLLKKAFELSVLCDAEVALIIFSPSSKLYEFSSSGQERLITIN*</t>
  </si>
  <si>
    <t>BnaC01g16370D</t>
  </si>
  <si>
    <t>MAREKIRIKKIDNLTARQVTFSKRRRGIIKKANELSILCDADVALIIFSATGKLFEFSSSSMRDILGRYNLHASNINKMMGPPSPYHQLENCNLSRLSKEVEDKTKQLRQMRGEDLEGLNLEELQRLEKSLESGLSRVSEKKGECVMSQISSLEKRGSELVDENRRLREQLVTLEMAKTMALKEAVETESATTNVSSYDSGAPIEDDFSDTSLKLGLPSWE*</t>
  </si>
  <si>
    <t>BnaC01g17400D</t>
  </si>
  <si>
    <t>MVKGKIEIKRIENLTSRQVTFSKRRKGLFKKAHELSVLCDAQVAAIVFSQKGRLYDFASSDMQKMMERCEIHRNEYFGAENLRKQQYVQELKNEMVIMADKIELLRRHSRRLMGQDHSCSVEELNEIISKIEKSLTNVRSRKAKLNEDKIEKLKEETAKEKEVFNKGSRLRQMFEAQPLWMQSRSLKSEKSAPSCDCGNMNISDVETDLFIGLRPESQM*</t>
  </si>
  <si>
    <t>BnaC01g28010D</t>
  </si>
  <si>
    <t>MGKKKMDLTYITDGRAREATFNLRKEELKQKLYELHVLCDVDTCAVIYNQYDPNPEVWPSNSEVKSVLEKFEMLSEKEKTCRSVNHEEFLHQMIEKARTKRQKQNDQNKEKYMRELMFAFLSGNMEDLSLNNDDRSELCSFIDQYLKELVQHKNQTLNNPNFEIGQSSSMALDMNIAQTSIAEAGSSSFLVFKTSRSSKLTKMLQSVISTYHSDLPLDNFVASVPSTSSNEEVYIPVMNQDESYNQNQNQNLEQGFVEEMMKIGEQTGFPWMEDNNRF*</t>
  </si>
  <si>
    <t>MGKKKMDLTYITDGRAREATFNLRKEELKQKLYELHVLCDVDTCAVIYNQ</t>
  </si>
  <si>
    <t>BnaC01g33180D</t>
  </si>
  <si>
    <t>MVTKNKGRQKIEMVKMKNENNLQVTFSKRRSGLFKKASELCTLCGAEIVVIVFSPGRKVFSFGHPNVDVVIDRFLNINPHHPHQNNNLQLNEACLNAVVQDLNNHLTQVTEQLEEEKKRNEDLKQKRKDDKKSENWWEDPIEGFNLCQLIEFKCGLENFKKTVTTEASKYLQVTGHNFYFGSSSNATFGIFDNDGNTNSELDLFNHRRLVDMNTFSGNHQNMIIPHPSTTPYGNNVIERFAPEHDQNQNQYCFKQERASECDHQPDHPPHCRHEYY*</t>
  </si>
  <si>
    <t>BnaC01g34010D</t>
  </si>
  <si>
    <t>MSSSLSKTTKVSQFRPTLFQKASSLKAASLAKRQVTVFKKAEELSILCGVEVCVICYGSDGELRTWPKDREKVKDMALRYSQLSELIQSLERKETIMQDRLRAVVESQRQRSMRYVNMSNQEPTQMNHLQQQLPDQAQSLAPLPNSLTVYQYPNMDDMYSSFLGGQETGRNEFLSTNMIPYNSFNSNCVNMFQNQFNQNCSKVEDYSGFPQGTGINNMNVEDYSGALWAQGTNGLQNMDMYGYNNNSNTNGFSHQLVQFPAQRAAPACQYVDGSTQNIRPQFQYSSFVG*</t>
  </si>
  <si>
    <t>KAASLAKRQVTVFKKAEELSILCGVEVCVICYGSDGELRTWPKDR</t>
  </si>
  <si>
    <t>BnaC01g44480D</t>
  </si>
  <si>
    <t>MVKGGTKRKPEMKKITNKASRATTFSKRRDGLYSKAAQLCVLSDAQIAILATPSSSSNSNASFFSFGHSSVESVVSAYLAGQRLPPVSSSRFWWDDDKLANSKNPEELMEAMESMKVLMSHLKGLEDQTLSTVDQSPDLDEWSEMELTQLLQDCDDVPPPPPLVSNTDKEEEDQTVSDNNNNNSVSSLPAAAEKSLEEVTMDLDFDTIFEGLLSYDDEDLFWSDDLLFM*</t>
  </si>
  <si>
    <t>BnaC02g00490D</t>
  </si>
  <si>
    <t>MGRKKLEIKRIENKSSRQVTFSKRRNGLIEKARQLSVLCDASVALLVVSASGKLYNFSAGDDLVKIVDRYGKQHADDRKALDLQSEAPKYGSHHELLELVESKLVESNSDVSVDSLVQLENHLETALSVTRARKTELLLKLVDSLKEKEKLLKEENQGLASQMEKNNLAGAEADKMEVSPGQISDINCPVTLPLLY*</t>
  </si>
  <si>
    <t>BnaC02g01970D</t>
  </si>
  <si>
    <t>MAKEKMKLTRIENQRARNTAFKRRTQGLIKKAKELTILCGLDACLTFFNLDDAKLVAWPSKEVAESLMDRFYSLPSYERNMKAETQESFLKTNIKKIQKKLADCRVSVAELEMEHLMFDLENGRSLDDFSQSEIESLRSYTNKKIMGLNKDLGYPEHAYTSVNEPFPGVDQTPKVLDVAFEREHCSNLMGSRCIYLMDKWFFDDPKVQEDGNGNHLPKLVHRFDLNMEPSDDEEDMETYKGESGKSGGASDA*</t>
  </si>
  <si>
    <t>MAKEKMKLTRIENQRARNTAFKRRTQGLIKKAKELTILCGLDACLTFFN</t>
  </si>
  <si>
    <t>BnaC02g19360D</t>
  </si>
  <si>
    <t>MRKTKGRLKTKMVKIEKEKNLQVTFCKRKNGLFKKANELCTLCNARVAIILFSPSGKIFSFGHTKVETIIDRFGKTDHPDSNIQSNMQLGEIHQNSTIRGLNNRLTEVMKNVESEQKTNEELKKLRKKSKLPEIWLKESIGGLDLGQAKEFKGKLENLKKQVIYEAFKSFLATPFPHPGFYGGSSSNAPFGVDCNGNAFDNHNMVLPNHPSPFVPGFNHNMALPSHPNPNESGNEHPHDGHPPQPRSD*</t>
  </si>
  <si>
    <t>BnaC02g20640D</t>
  </si>
  <si>
    <t>MARGKIQLKRIENPVHRQVTFCKRRTGLLKKAKELSVLCDAEIGVVIFSPQGKLFELAAKGTMDGIIDKYMKCTGGGRGSSSAIFTAQEQLQPPNLEPKDEVNVLKREIEMLQKGIRYMFGGGDGAMNLEELLLLEKHLEFWISQIRSAKMEIMLQEIQSLRNKEGVLKNANKFLLEKIEENNNSILDANFTTVDTNYSYPLTMPSEIFQF*</t>
  </si>
  <si>
    <t>MARGKIQLKRIENPVHRQVTFCKRRTGLLKKAKELSVLCDAEIGVVIFSPQGKLFELAAKG</t>
  </si>
  <si>
    <t>BnaC02g26190D</t>
  </si>
  <si>
    <t>MTRKKVKLAFIANDSSSKATYKKRKKGLMKKVNELSTLCGINACAIIYSPYDSNPEVWPSNSGVQRIISEFRTLPEMDQNKKMVDQETFLRQRIAKASDNLKKQRKDNLEMEMTEVMFQCLIGNMGMFNLNIMDLNDLGYLIDQCLKDVNRRIEILGNSRMELGESSNNVAAEAIQTLPIIHGSARVSRVDVHITF*</t>
  </si>
  <si>
    <t>MTRKKVKLAFIANDSSSKATYKKRKKGLMKKVNELSTLCGINACAIIYS</t>
  </si>
  <si>
    <t>BnaC02g38130D</t>
  </si>
  <si>
    <t>MGRGRVQLRRIENKIRRQVTFSKRRTGLVKKAQEISVLCDADVALIVFSPKGKLFEYSAGSRFEFLQELLLNLLLRKRSHIYSCLPTYI*</t>
  </si>
  <si>
    <t>BnaC02g39580D</t>
  </si>
  <si>
    <t>MAKGGTKRKIEIKKRETKEQRAVAYSKRRKTLFSKSAELCCLSGANIAVFVTSPGDKANVASSFSGHASATEIVDCYFKGTLPPKISVPESKLGLWWTDPDLYSSCDDLSQLDVIEDLIKRTKKDLMDCLEKQENSRVCCFDSRQNPNSSSQAVTMYQNTSKPLDGSSQVIYGGKSSSGQPRYLVNKDVGNCLWETEKENNLIMSLPQETEQTQSITNVEGGDEGQSFWDELYNEDGFGLNNGEDDVMIDIGEFLNDIESGGS*</t>
  </si>
  <si>
    <t>GTKRKIEIKKRETKEQRAVAYSKRRKTLFSKSAELCCLSGANIAVFVTSPGDKANVASSFS</t>
  </si>
  <si>
    <t>BnaC02g39620D</t>
  </si>
  <si>
    <t>MARGGTKRKIEIKKRETKEQRAVAYSKRRKTLFSKSAELCCLSGANIAVFVTSPGDKPNVASSFSGHASASEIVDCYFNGTLPPKISVPESKSGFWWTDPDLYSSCDDLSQLDVIEDLIKRTKKDLMDCLEKQEKSRVCCFDSHQNPNSSSQAVTMYQNTSKPLDGSSQVIYGGESSSGQSRYLVNKDVGNCLWETKKENNLIMSVPQEREQTQSIINVDGGDEGQSFWDELYNEDMFGLNNGEDDVMIDIGEFLNEIESGES*</t>
  </si>
  <si>
    <t>GTKRKIEIKKRETKEQRAVAYSKRRKTLFSKSAELCCLSGANIAVFVTSPGDKPNVASSFS</t>
  </si>
  <si>
    <t>BnaC02g40080D</t>
  </si>
  <si>
    <t>MTRQKVKMAFIENESSRKATYKKRKRGILKKANELATLCGVPVGVIIDSPYDLTPEVWPSREDMDNVLSQWQRLPVMDRTKKMLNQESYLKQSISKATETCKKLTKENKELEMKEVMFDCLSGKTSPPRIEKSDLRGCGNVIEQYLRNLNRRIEILSKNDGASSSSVHAAATTSVAMPIVELGSSSTAFCDMIRQQQIQSNMNQNVRGLDLNQQQW*</t>
  </si>
  <si>
    <t>BnaC02g40410D</t>
  </si>
  <si>
    <t>MRRGRLKLNFINNKSIRNQTFKKRKRGFMKKAKELSTLCGVKVSAVIKSCDNAETEFWPSKEGAEAVHSEFMKVVETQGFSKMHNHESYLLERIQKDGEKARRLHAENREIELREVMFDLLKGKTLMPHQYGDPSFMRELNLFIGGYANRVTYRTQFLEGSVEPVPPNVAGANAPGPVVGDVNPVVVGTEGSVIDPTEAYDNMPQYDGMDMSLNTLPWFNGSSQGMNVNHQESFQYQTPPNSYDQIQPMFNGSSQGMNMKYEEPFLYQPPGNLYDQMQPMFYGSSQDMYTCLGHDQGQSSNQYPNAKQQFMSLLMGRPQQMSDVQDLASVASMDDNNNRYQQLPVTSQMPSTTTTTAAVNPSGHSINNGCPTRFGLD*</t>
  </si>
  <si>
    <t>MRRGRLKLNFINNKSIRNQTFKKRKRGFMKKAKELSTLCGVKVSAVIKSCDNAETEFWPSK</t>
  </si>
  <si>
    <t>BnaC02g41690D</t>
  </si>
  <si>
    <t>MGRGKIEIKKIENRTARQVTFSKRRSGVIKKAHELSVLCDAHIGLIVFSATGKLYQHCTEPLTMPQLIDRYLQTNGLRLPDPNDNREEFCHEIEVLRRETCKLELRQRIYRGHDLASIPPHELDELEQQLEHSVLKIRQRKNELMQQQLENLSRKRRMLEEDNNNMYRWLHGHRATTEFQQAGIETKPGEYQQFLEQVQFYNDHQQQPNSFLQLATLPSEIDLNYHLHLAQPNFQNDPMANI*</t>
  </si>
  <si>
    <t>BnaC02g41870D</t>
  </si>
  <si>
    <t>MGRGRVQLKRIENKINRQVTFSKRRSGLLKKAHEISVLCDAEVALIVFSSKGKLFEYSTDSCMESILERYDRYLYSDKQLVGRDISQIENWVLEHAKLKARVEVLEKNKRNFMGEELESLSLKDLQSLEHQLDAAIKSIRSRKNQAMFESISALQKKDKALQDHNNTLLKKIKEREKKTGHQEGQLNHCSNNSSIVQPQYCLTSSRDGFVGRVGGENGGASSLTEPNSLLPAWMLRPTTNE*</t>
  </si>
  <si>
    <t>BnaC02g42240D</t>
  </si>
  <si>
    <t>MGRGKIEIKRIENRTSRQVTFSKRRSGLIKKTHELSVLCDAHIGLIVFSATGKLTEYCSDPSKMPQLIERYLQTNGLRLPDPNDGQEELYQEIEVLRRETCKLELRLRPYHGHDLASIPPHELDALEQQLEHSVLKVRERKNELLQQQLENLSRKRRMLEDDNKNMYRWLHEHRTAMEFQQAGIETKPGEYQQFLEQVQYYNDHHQQQQQQPNSVLQLATLPSEIDPNYHLQLAQPNLQNDN*</t>
  </si>
  <si>
    <t>BnaC02g43420D</t>
  </si>
  <si>
    <t>MGRRKVEIKLIENKSSRQVTFSKRRTGLIEKARQLSVLCESSVAVLVVSASGKLYNSSSGDNMTNIIDRYGIQHACELRSLNLAEKTRSYLPHNELLESVKSNLEESNVDNVSVDSLISLEDQLETALSATRARKTELTMEFVKMLQEKEELLREENLVLASQIGKTNGGRQNNSPANSSGINPPETLPLLK*</t>
  </si>
  <si>
    <t>BnaC02g43470D</t>
  </si>
  <si>
    <t>MGRRKVEIKLIENKNSRQVTFSKRRTGLIEKARQLSVLCESSVAVLVVSASGKLYNSSSGDNMTNIIDRYGIQHACELRSLDLAEKTRSYLPHNELLESVKSNLEESNVDNASVDSLISLEDQLETALSATRARKTELTMEFVKMLQEKEELLREENLVLASQIGKTNGGRQNNSPANSSGINPPETLPLLK*</t>
  </si>
  <si>
    <t>MGRRKVEIKLIENKNSRQVTFSKRRTGLIEKARQLSVLCESSVAVLVVSASGKLYNSSSGD</t>
  </si>
  <si>
    <t>BnaC02g43730D</t>
  </si>
  <si>
    <t>MRASSSSSSNSLAATSLSNRLKTIFKKASELSILCQVAVSVIYYGPNGELKTWPKEKEVVKDMALRYKAATKRKKSSNLRTLSTMEERIRVLEAKKQKNTNLVHQNLTQQRHHQHQTVQPLNPSQYSLYLFNRDDATLSQLPLSASHSKQLISYQNQLRMQQQRLYDPCVSNTQGHPALLTVQESWLKNQLMQQQEPYGSHHNMRTMNNTTNSKVLGHPCPLNTIPKEFSFDLQKNPNDDMVGRPKFSQDFPNLCLAYADSPQLQTSSLPSIHQTIPNINLIPDNSRCL*</t>
  </si>
  <si>
    <t>BnaC03g04170D</t>
  </si>
  <si>
    <t>MGRKKLEIKRIENKSSRQVTFSKRRSGLVEKARQLSVLCDASIALLVVSSSGKLYSFSAGDNLVRILDRYGKQHADDLNALDLQSKALSYGSHNELLELVDSKLVESNVVGVSVDTLVQLEGVLENALSLTRARKTELMLKLVDSLKEKEKLLKEENQALASQKEKKNLAGAEADNMEMSPGQISDINLPVTLPLLN*</t>
  </si>
  <si>
    <t>MGRKKLEIKRIENKSSRQVTFSKRRSGLVEKARQLSVLCDASIALLVVSSSGKLYSFSAGD</t>
  </si>
  <si>
    <t>BnaC03g06030D</t>
  </si>
  <si>
    <t>MGRGKIEIKRIENANSRQVTFSKRRAGLLKKAHELSVLCDAEVAVIVFSKSGKLFEFSSTRCMKKTLLRYGNYQISSDVPGINRKAENQECTEVDLLKDEISMLQEKHLQMQGKRLNLLSLKELQHLEKQLNFSLISVRERKELLLTKQLEESRLKEQRAELENETLRRQVQELRSFLPSINQHYVPSYIKCFAIDPKKSLLSNTCLGDINCSLQNTNSDTTLQLGLPGEAHDTRKNEGDRESPSSDSVTTSTTRATAQRISLV*</t>
  </si>
  <si>
    <t>BnaC03g07350D</t>
  </si>
  <si>
    <t>MGRGRVELKRIENKINRQVTFAKRRNGLLKKAYELSVLCDAEVALIIFSNRGKLYEFCSSYNMIKTLERYQKCSYGSIEVNNKPAKELENSYREYLKLKGRYEGLQRQQRNLLGEDLGPLNSKELEQIERQLDGSLKQVRSIKTQYMLDQLSDLQTKEQMLLETNRALAMKLDDMIGVRSHHMGGGGGGWEGNEHNVSYAHHQAQSQGLFQPLECNPTLQMGCFVLIGSSMYDNPVCSEQITATTQAQAQPGYIPDWML*</t>
  </si>
  <si>
    <t>MGRGRVELKRIENKINRQVTFAKRRNGLLKKAYELSVLCDAEVALIIFSNRGKLYEFCSSY</t>
  </si>
  <si>
    <t>BnaC03g14130D</t>
  </si>
  <si>
    <t>BnaC03g15810D</t>
  </si>
  <si>
    <t>MVRGKIEIKKIENRTSRQITFSKRRNGLFKKAHELSVLCDAQVAAIVFSQSGRLYEFSSSEMEKTIERYGKFSPDYFVSGRPQEELYLLELKKEMDIMVKKIDLLEVHQRKLMGQGLGSCSLAQLQGLDTQIEKSLRIIRSRKAELYADQLLKLKEKERELLDQRRRLREEEIRETLVRPMLPVTLHTGKDETGSACRMSKHSSEVETDLFIGFPVTRL*</t>
  </si>
  <si>
    <t>BnaC03g15820D</t>
  </si>
  <si>
    <t>MVRGKIQIKKIENTTSRQVTFSKRRSGLLKKAHELSVLCDAQVAAIIFSQKGRLYDFASSDIQKTIKRYAEYKGEYFVAESHPTEQYVQVSFYISVLSHFYVSSITYRNLY*</t>
  </si>
  <si>
    <t>MVRGKIQIKKIENTTSRQVTFSKRRSGLLKKAHELSVLCDAQVAAIIFSQKGRLYDFASSD</t>
  </si>
  <si>
    <t>BnaC03g16530D</t>
  </si>
  <si>
    <t>MGRKKLEIKRIEENSSRQVTFCKQRNGLIEKARQLSVLCDASVGLLVVSASDKLYSFSSGDRRKENDGTPDMVGYEEQILIKDWRRTLIDMEKKHADDLNALDLLSKSLNYSSHHELLELVESKLVESIVDVSVDSLVELEDHLETALSVTRARKAELMLKLVESLKEKEENQILASQIEKKKLEGGEADNIEMSSGQNLQHQTSCNSPAA*</t>
  </si>
  <si>
    <t>MGRKKLEIKRIEENSSRQVTFCKQRNGLIEKARQLSVLCDASVGLLVVSASDKLYSFSSGD</t>
  </si>
  <si>
    <t>BnaC03g49240D</t>
  </si>
  <si>
    <t>MGRRKVQIKRIENKSSRQVTFCKRRNGLIEKARQLSVLCESSVAVLVVSAIGKLYNSSSGDNMSKIIDRYKIQQADDLQTLVT*</t>
  </si>
  <si>
    <t>MGRRKVQIKRIENKSSRQVTFCKRRNGLIEKARQLSVLCESSVAVLVVSAIGKLYNSSSGD</t>
  </si>
  <si>
    <t>BnaC03g56640D</t>
  </si>
  <si>
    <t>MGRGRVEMKRIENKINRQVTFSKRRAGLLKKAHEISILCDAEVSLIVFSHKGKLFEYSSESCMEKVLEHYERYSYAEKQLKVPDSHVNAQTNWSVEYSRLKAKIELLERNQRHYLGEDLESISIKELQNLEQQLDTSLKHIRSRKNQLMHESLNHLQRKEKEILEENSMLAKQIRERESILRTHQNQSEQQNRSHHVAPQPQPQLNPYMASSPFLNMG*</t>
  </si>
  <si>
    <t>BnaC03g57540D</t>
  </si>
  <si>
    <t>MGRGRVELKRIENTINRQVTFAKRRGGVLKKAYELSVLCDAEVALIIFSNRGKLFEFCSNSSMLKTLERYQKCNYGPPEPNVPSREALAVELSSQQEYLKLKQRYDALQRTQRNLLGEDLGPLSTKELESLERQLDSSLKQIRGLRTQFMLDQLNDLQSKERMLSDTNKTLRLRLADGYQMPFQLNPNQEEVHVDYGHHQPQQQAFFQPLEYEPIFQIGYHQGQQQDHGMGAGPSANNYMLGWLP*</t>
  </si>
  <si>
    <t>BnaC03g62970D</t>
  </si>
  <si>
    <t>MELGGDSSPQRKTAGRGKIEIKRIENTTNRQVTFCKRRNGLLKKAYELSVLCDAEVALIVFSSRGRLYEYSNNSVKGTIERYKKAISDNSNTGSVAEINAQYYQQESAKLRQQIISIQNSNRQLMGETIGSMSPKELRNLEGRLDRSINRIRSKKNELLFAEIDYMQKREVDLHSDNQLLRAKIAENERNNPSMNLMPGGSNYEQIIPPPQTNSQPFDSRNYFQVAALQPNNQHYSSAGRQDLTALQLV*</t>
  </si>
  <si>
    <t>GRGKIEIKRIENTTNRQVTFCKRRNGLLKKAYELSVLCDAEVALIVFSSRGRLYEYSNNS</t>
  </si>
  <si>
    <t>BnaC03g72890D</t>
  </si>
  <si>
    <t>MRSNRTIMGEGEWQFRTTKNRFHVITGENTVVRKVTTTAPCNYYGFKEALHILCTLIGRGKIEIKRIENSTNRQVTFCKRRNGLLKKAYELAVLCDAEVALIVFSTRGRLYEYANDNIRATFERYKNSSSGNANTHSVQEINAAYYQQESAKLRQQIQTIQNSNRLAAFSGIFINSLSALNVKELKQVENRLEKAISRIRSKKHELLLAEIENLHKREIKLDNESIYLRTKIAEVERFQQHHHQMVSGTEMTAIEALASRNYFAHNIMTIGSGSGAGHGCSYSDPDKKTHLG*</t>
  </si>
  <si>
    <t>IGRGKIEIKRIENSTNRQVTFCKRRNGLLKKAYELAVLCDAEVALIVFSTRGRLYEYANDNI</t>
  </si>
  <si>
    <t>BnaC04g04380D</t>
  </si>
  <si>
    <t>MGRGRVEMKRIENKINRQVTFSKRRNGLLKKAYELSVLCDAEVALIVFSSRGKLYEFGSVGLYLVGILKGCVFYPKNWCQEVAKLKAKYESLVRTNRHLLGEDIGEMGVKQLQALERQLEAALTATRQRKTQVMMEEMEDLRKKERQLGDINKQLKIKFEAGGHAFKSFQDFWPNSAASMAGDPNNSKFPVQPSHPDSVDCNTEPFLQIGFQQHYYVQGEGSSVPKSNVACETNFVQDWVL*</t>
  </si>
  <si>
    <t>BnaC04g04390D</t>
  </si>
  <si>
    <t>MGRGRVEMKRIENKINRQVTFSKRRNGLLKKAYELSVLCDAEVALIVFSSRGKLYEFGSVGVERTIERLNRHNWCQEVAKLKAKYESLVRTNRHLLGEDIGEMGVKQLQALERQLEAALTATRQRKTQVMMEEMEDLRKKERQLGDINKQLKIKFEAGGHAFKSFQDFWPNSAASMAGDPNNSKFPVQPSHPDSVDCNTEPFLQIGFQQHYYVQGEGSSVPKSNVACETNFVQDWFL*</t>
  </si>
  <si>
    <t>BnaC04g13450D</t>
  </si>
  <si>
    <t>MGRKKIELKTIECPKEKSSKYSKRKKGLLKKAEEMAILCDSDIILLVFSPTSKPNLFYPHSRLF*</t>
  </si>
  <si>
    <t>MGRKKIELKTIECPKEKSSKYSKRKKGLLKKAEEMAILCDSDIILLVFSPTSKPNLFYPHS</t>
  </si>
  <si>
    <t>BnaC04g15630D</t>
  </si>
  <si>
    <t>MEKDANLQVTFSKRRQGLFKKASELCTLCNVGMGVIVFSPGQKVFSFGNPDVKSVIDNFKNHNHSPLLYTQDGLNPTIQNLNSLLTQELTILEMEKKRKKELDEIKNKREEIEKWWEKSPNQLDLSQNTCLTRALENLKMELVSQRSQQLQAIDPPNYYGESYNNIVGGGNVDLFDQTSMFDGNASNYNPNMIISNHGPMVENNHKTNVFEAFRPRSNLNLPE*</t>
  </si>
  <si>
    <t>MEKDANLQVTFSKRRQGLFKKASELCTLCNVGMGVIVFSPGQKVFSFGNPD</t>
  </si>
  <si>
    <t>BnaC04g21960D</t>
  </si>
  <si>
    <t>MARGRVEVKRIENKVNRQVTFSKRKGGLLKKAYELSVLCDVEVALIIFSSSSKLYEFSSDAMEKTIERYSRCNNNILDNNRPEESTQRWSQEVTKLRSKYESLLRTHRYLLGEDLGEMSVKELETLERQLEGALSATRQRKTQVTMEQMEDLRRKASLQLGDINKKMKLEVEGHEFKGFQDLLLNSDARAGSTDFSLFSSHHNSVDCDVGQFLKNGFQQQYEQGDGLVLESNSKNALLCTYYFLDQFVWLGRSGIYKNKVLTELIRSFAIFCWLGSSLCNIAIQIGELIMHSSTMKKMEKELKDDEEQDKETDRAKLQKTKDRILVLIKSSMDTVVAIGLLHLAPFIVTPRVTGAFGFVTSLISCYQLLPGRRKLKTP*</t>
  </si>
  <si>
    <t>MARGRVEVKRIENKVNRQVTFSKRKGGLLKKAYELSVLCDVEVALIIFSSSSKLYEFSSDA</t>
  </si>
  <si>
    <t>BnaC04g23360D</t>
  </si>
  <si>
    <t>MEEGGSSHDAESNKKLVRGKIEIKRIENTTSRQVTFCKRRNGLLKKAYELSVLCDAEVALVVFSTRGRLYEYANNRNQLLLCNKLSCAYKSNYHSWLFTIILGVKGTIERYKKACSDAVNPPTITEANTQYYQQEASKLRRQIRDIQNSNRHIVGESLGSLNFKELKNLEGRLEKGINRVRSKKNELLVAELEYMQKREMELQHDNMYLRAQIGNCARLDPEQQESSVIQGTAVYESGLSSHDQSQNYNRSYIPVNLLEPNQQFSGQDQPPLQLV*</t>
  </si>
  <si>
    <t>BnaC04g24260D</t>
  </si>
  <si>
    <t>MGRGRIEIKKIENVNSRQVTFSKRRNGLMKKANELSILCDAEIAVIVFSSTGKVYDFSSGSMEHILSRYGYSAVTAGHRQREEQQQLLLCSSQENGDVLRTDESLRSELERLQLAIERLKGKELEGMGFSDLISLENQLNDSLHSVKDRKTQLLLNQVERSRLQEKRALEENQLLRKQIDMLARGSSGPKPLSEIPQFSSPQAEPESSSSDDDDENDNEELRSDTSLQLGLSSTGYFAKRKKPKIEPPCDNSGSQVASD*</t>
  </si>
  <si>
    <t>MGRGRIEIKKIENVNSRQVTFSKRRNGLMKKANELSILCDAEIAVIVFSSTGKVYDFSSGS</t>
  </si>
  <si>
    <t>BnaC04g26350D</t>
  </si>
  <si>
    <t>MARGKIQIKRIENQTNRQVTYSKRRNGLFKKAHELTVLCDARVSIIMFSSSNKLHEFISPNTTTKEILDLYQTVSDVDVWSAHYERMQETKRKLLETNRNLRTQIKQRLGECLDEFDIQELRSLEEEMENTFKLVRERKFKSLGNQIETTKKKNKSQQDIQKNLIHELELRAEDPHYGLVDNGGDYDSVLGYQLRFHQNHHHHYPNHALHEASASDIITFHLLE*</t>
  </si>
  <si>
    <t>BnaC04g26930D</t>
  </si>
  <si>
    <t>MRSPRPSSCSKYSSASSSSSSYSFAATSLNSRLLTIFKKAQELTTLCDIEACVIHYGPDGELKTWPEDRDKVRDLALRYIQLDEAKRRKKNVNLHEFLNKMEDKKTMLQKFKKRAKKNVEELKYPISDHYSPGQINQLIHSLELSYSKLQERRRFLAAKANLEDRQHSFIPSHFTQESVLKNQELYVNDKNNNSFQHLCVSDYSAVQESALRYHSMLYGGTYDQNMMCMGNSNNVQHPWLSNAHPTELQEPNQLMQRELNYGFDQNMCMSDTTNSFSVVDPCLPNMLPDDFCFDFQDPYGGNMVGNPSFSQDFFPDMSSSYVYGSRLLQESTLPSLSSSNITNENSEIPSNLPDDHRE*</t>
  </si>
  <si>
    <t>TSLNSRLLTIFKKAQELTTLCDIEACVIHYGPDGELKTWPEDR</t>
  </si>
  <si>
    <t>BnaC04g28840D</t>
  </si>
  <si>
    <t>MVKGTKRKATMEKITKRESAATTFTKRSFGLHSKVSQLCLLTGAQIAVLATPPSANSNVSFFSFGHSSVDSIVNAFLTGERPAVREEIDDHEEDLGICLARKELGLPQWLEDDSLLKSKNPQELRRGRASSEETEEEERRDNAENRTHGATNPSSPVRFQ*</t>
  </si>
  <si>
    <t>GTKRKATMEKITKRESAATTFTKRSFGLHSKVSQLCLLTGAQIAVL</t>
  </si>
  <si>
    <t>BnaC04g29000D</t>
  </si>
  <si>
    <t>MVKGTKRKATMERITKRESAATTFTKRSFGLHSKVAQLCLLNGAQIAVLATPPSANSNVSFFSFGHSSVDSIVTAFLKGERPAVREEIDDHEEDLGICLARKELGLPQWWEDDSFLKSKNPQELSHAITSMSRLLSKINELRAQDAEAEPPLKKQKKKKNEETMKKTEPTVEQTLVLPSGSSDKTLDYNNNNVMRDEELDQIMSTCDSFGLPHNNNNNSLEEIDFDQLIDLDLDFDFDSDNNEAMKMTEPLDQPLILPSDICGAPETTLPIQLER*</t>
  </si>
  <si>
    <t>GTKRKATMERITKRESAATTFTKRSFGLHSKVAQLCLLNGAQIAVL</t>
  </si>
  <si>
    <t>BnaC04g32100D</t>
  </si>
  <si>
    <t>MRSPRSSSCSKCSSSSSSSSYSLAATSLKSRLLTIFKKAQELTTLCDIEACVIHYGPDGEMRTWPENRDIVRSLALRYIQLDQAKRRKKSVNLYEFLNKNKDNKTMLNKFKKRNVEELKYPISDHYTPDQINQLIHSLEQSYSKLQERRRFLAAKANLDDQSCVYDQNNNNYNFQHLCLSDYSTLHYQLMPYGGSDQNMMCMVNNFQHPCVSSNTTDYSVFPLELQESVSNYELNQLMPHELNYGFDQNMCMADTTNSCNIYPSFSHDFNPVMSSSYVDENRLLRASTLPYL*</t>
  </si>
  <si>
    <t>TSLKSRLLTIFKKAQELTTLCDIEACVIHYGPDGEMRTWPENR</t>
  </si>
  <si>
    <t>BnaC04g32160D</t>
  </si>
  <si>
    <t>MRPPRPSSSSSSYSLAATSLNSRLLTIFKKAQELTTLCDIGACVIHYGPDGELKTWPENRDIVRDLALRYIQLDQAKRRKKSVNLHEFLNKNKDKKTMLNKFKKRNVEELKYPISDHYSPDQISQLIQSLELSYSKLQERRRFLAEKANMEDRQPSLNPSHFTKYPEESCVYDQNNFQHLCVSDYSALQEPGLHNYQLMPYVGYYQNMCMGNNFQVPCVSDYSLFPPELQETVSNYGMNQLMQNMCMGDTTNSCNVLHPCLSDDLCFDFQDPYGGNPSFSQDFPDISSSYVYENTLLQGCTQPSL*</t>
  </si>
  <si>
    <t>TSLNSRLLTIFKKAQELTTLCDIGACVIHYGPDGELKTWPENR</t>
  </si>
  <si>
    <t>BnaC04g35060D</t>
  </si>
  <si>
    <t>MAREKIQIRKIDNATARQVTFSKRRRGLFKKAEELSVLCDADVALIVFSSTGKLFEFCSSSMREVLERHNLQSKNLEKLDQPSLELQLVENSENSRLSKEIADKSHQLRQMRGEELQGLNIEELQQLEKALEAGLTRVIETKSEKIMSEISDLQRKGMKLMDENKRLRQHGTQLTEENERLGKQIYNNMHERYGGVESEKTAVYEEGHSSESITNAGNSTGAPVDSESSDTSLRLG*</t>
  </si>
  <si>
    <t>MAREKIQIRKIDNATARQVTFSKRRRGLFKKAEELSVLCDADVALIVFSSTGKLFEFCSSS</t>
  </si>
  <si>
    <t>BnaC04g35150D</t>
  </si>
  <si>
    <t>MGRGKIVIKRIDDSTSRQVTFSKRRKGLIKKAKELAILCDAEVGLIIFSNTDKVYDFASSSMKSAIERFNKTKMEQQQLLNPASEVMFWQREAATLRQELHSLQENHRRQLMGEKLNGLSVNELHNIESRLEMSLRGIRTKKEQMLTDEIKELTKKRNLIHHENLELSRKVQRIHQENIELHKKVAYATSSSNVLGLGELEDAADASNAQVRLQLSQPEQSCYDSASKS*</t>
  </si>
  <si>
    <t>MGRGKIVIKRIDDSTSRQVTFSKRRKGLIKKAKELAILCDAEVGLIIFSNTDKVYDFASSS</t>
  </si>
  <si>
    <t>BnaC04g37430D</t>
  </si>
  <si>
    <t>MMMSKKKETMGRQRIPMVRIKKETHRQVTFSKRRAGLFKKASELCTLCGAEVGIIVYSPAKKPFSFGHPSVESVLDRYLETLQRAAAC*</t>
  </si>
  <si>
    <t>MGRQRIPMVRIKKETHRQVTFSKRRAGLFKKASELCTLCGAEVGIIVYSPAKKPFSFGHPS</t>
  </si>
  <si>
    <t>BnaC04g50370D</t>
  </si>
  <si>
    <t>MVRGKTQMKRIENATSRQVTFSKRRNGLLKKAFELSVLCDAEVSLIIFSPKGKLYEFTSSNMQDTIDRYLTHSKDRISNKPVSEENMQHLKHEAANMMKKIEQLEASKRKLLGEGIGSCSIEELQQIETQLEKSVKCIRARKTQLFKEQIEQLKQKEKALAAENQKLTEKWGSHEIKVWSSKNQESGRGDEESSPSSEVETELFIGLPSSSRK*</t>
  </si>
  <si>
    <t>MVRGKTQMKRIENATSRQVTFSKRRNGLLKKAFELSVLCDAEVSLIIFSPKGKLYEFTSSN</t>
  </si>
  <si>
    <t>BnaC04g53290D</t>
  </si>
  <si>
    <t>MVRGKTQMKRIENATSRQVTFSKRRNGLLKKAFELSVLCDAEVSLIIFSPKAKLYEFASSNMQDTIDRYLRHTKDRVSTKPVSEENLQHLKHEAANMMKKIEQLEASKRKLLGEGIGSCSIEELQQIEQQLEKSVKCIRARKTQVFKEQIEQLKQKEKALAAENKKLAEKWGSHEIEVRSNKNQESGRGDEESSPSSEVETELFIGLPCSSRK*</t>
  </si>
  <si>
    <t>BnaC05g17880D</t>
  </si>
  <si>
    <t>MGRRKVTHQLISDNATRRVTFRKRKHGLLKKLKELTILCGLRACAIIYSDYEEGPEVWPNRKEVRVLLNRFRALPVEKQTKFMMDQKDLMNRMIQDAKKRLEKEQMHSRAMELGLIASSNDIRDADYSEDLVKAADVVEKKIKVIRERIKAVESGATILMIE*</t>
  </si>
  <si>
    <t>MGRRKVTHQLISDNATRRVTFRKRKHGLLKKLKELTILCGLRACAIIYSD</t>
  </si>
  <si>
    <t>BnaC05g21200D</t>
  </si>
  <si>
    <t>MGRGRVELKRIENKINRQVTFAKRRNGLLKKAYELSVLCDAEVALIIFSSRGKQYEFCSSSSMLRTLDRYQKCNYGAPEPNVPSREALAVELDSQQEYLKLKERYDALQRTQRNLLGEDLGPLSTKELESLERQLDSSLKHIRALRTQFMLDQLNDLQSKERMLAETNKTLRLRLADGYQMPLQLNPNPEDHDYGRHQQHEHSHHQAFFQPLECEPILQMGCQGQQDHGMGAGPSVNNYMLGWLPYDTNSI*</t>
  </si>
  <si>
    <t>BnaC05g22890D</t>
  </si>
  <si>
    <t>MGGKKTKGRQKIDIKKVTKNEDRMVTFSKRKNGIYTKLSELSILCGADVGFLIYSGSGKPFTFGSPSFDDVAQRFLHGNHHSGIINGEGYSSSSLIVDAHKKVKMDEFCKNLNNLMEIKTDAEEEKLKMAEAAYAPTLPVNSDASWKVDSKDDEEEKQLLRRYEEYYEELCEVAAAKIRGRYDASASSSFPQHG*</t>
  </si>
  <si>
    <t>KGRQKIDIKKVTKNEDRMVTFSKRKNGIYTKLSELSILCGADVGFLIYSGSGKPFTFGSPS</t>
  </si>
  <si>
    <t>BnaC05g33070D</t>
  </si>
  <si>
    <t>MVRKSKGRQKIEMVKMKNENNLQVTFSKRRTGLFKKASELCTLCGAEIVVIVFSPGKKVFSFGHPNVDCVIDRFANINPPNPRQHTDMQLSEARRNAIVRDLNNHLTQVTEEFEIEKKRTEDLKQKRKNSNMPENWWEEPIEDLNLSQLTEFKCGLEKLRKTVTTEASKNFQAIVPRHNFYGGSSNNSTFGICDDHAGNIDTDLDLYNHQRMVARNTFACNLNNMMVPYHITTPFGNIGNSNIIEGFTPEYNQNPNKLCFKQEHMSECDHHSAHPPRFGHGYY*</t>
  </si>
  <si>
    <t>KGRQKIEMVKMKNENNLQVTFSKRRTGLFKKASELCTLCGAEIVVIVFSPGKKVFSFGHPN</t>
  </si>
  <si>
    <t>BnaC05g34470D</t>
  </si>
  <si>
    <t>MASSSSFLPSSSSLVRQNHFQKTSSLKATSLAKRQVTVFKKARELSILCGIEVCVIYYGSDGELKTWPKDREKVKDMARRYSQLSDMKRRKGQDDLDKFLKKINKEDSKKKKVKVESSCKYLDWDPRFDNCSVEQLTELIQSLEHSETKLQHRLRCAVESQRQRNMYYTTMAGQEQMNHLQQHSDQVSMDQYNHGTGTLPQLPVSTSAFNQSQSLAPLPNSLTIHHNPNMESYSRLLGVQETGMNELLSMTMLPYNNINTNNVNVFPNQFHQNSYNMEDYSGFLGGINNVSSEDYSGLLWTQGTGISGLQNMDMFGYNNNNNNAYGFSNQLVQYQGQRAPPGFQYMDRSTQNIRPL*</t>
  </si>
  <si>
    <t>KATSLAKRQVTVFKKARELSILCGIEVCVIYYGSDGELKTWPKDR</t>
  </si>
  <si>
    <t>BnaC05g41400D</t>
  </si>
  <si>
    <t>MTKKVKLALMENEKSRAITLKKRRSGLVKKVKEISTLCDVKACLIMFSPKEVEPMVWPSAEAARNLLKDFDALPAFTKKKNETSLESYLKEKTWKVHENLRKKTQKENEECMMDQLKVQLSSFPKLDDLDVKEIYSLISFSKDAIMHLRKKVGSVQHCPLRDPPVYPFEDQVKEFRTTTGGSQENERARKTYEEVNMASIGASKEKQTYYLMDKWIFPSLKQPSPQSHQQIMMNMASYNNSTLDPRCYQSYHPYQGSSSNGDHNLEMAPAFPPILACPDFVGPVSHPYPFDFISHEERSNAINNVFFPETLAPGNGTTAEEGNVGASSFDPSYIMDYPGINNHHF*</t>
  </si>
  <si>
    <t>MTKKVKLALMENEKSRAITLKKRRSGLVKKVKEISTLCDVKACLIMFSPK</t>
  </si>
  <si>
    <t>BnaC05g45960D</t>
  </si>
  <si>
    <t>MTRKKVKLAFILNNASRKATYKKRKKGLLKKVHELSTLCGIPAGAIIYSPYDPTPEVWPDADGIQQVIAAFRSLPELERHKNMVNQEEYLKQRIEKAGKILKKQTRDNREVHFTEVMYQCLMGNMGVAGARAMDLNDLGFLIDQYLNCLDRRIETLLGSSNMEIGESSNAVAAMDQDPSEPAGTLPLVEGATAPASAVHGVGSSSSSAAGGGGASFNQMYPFPQNQQMFYQPSAPFAGYYEQPPSQNQFMEMMNRPEHMQAYAANQMGFPFMENAHHYRQPNQPQPQQFFPGESSTAPQRPFFPGESSAPPPPGTSGSEPPATAPYPPNNIWFR*</t>
  </si>
  <si>
    <t>MTRKKVKLAFILNNASRKATYKKRKKGLLKKVHELSTLCGIPAGAIIYS</t>
  </si>
  <si>
    <t>BnaC05g47460D</t>
  </si>
  <si>
    <t>MKFTKGKQKIEMKKVGAYAARMIMFSKRKSGLFKKMNEIVSLCNVETSFLVFSDSGKPYTFAYPSLKEAVGQFKNPLRDEPSATINTGPLVEAYRRQKNQDLMERYMDLVEELEIKNEKERILKKIIKENKEKILWNIPPAEGLSVEEKKWMRQTFVDLHVYLGDMALKCFGNDGDRSSSSQESYGRDGETYA*</t>
  </si>
  <si>
    <t>KGKQKIEMKKVGAYAARMIMFSKRKSGLFKKMNEIVSLCNVETSFLVFSDSGKPYTFAYPS</t>
  </si>
  <si>
    <t>BnaC05g48320D</t>
  </si>
  <si>
    <t>MGRGRVELKRIENKINRQVTFAKRRNGLLKKAYELSVLCDAEVSLIVFSNRGKLYEFCSTSNMLKTLDRYQKCSYGSVEVNNKPAKELENSYREYLKLKGRYENLQLQQRNLLGEDLGPLNSKELEQLERRLDGSLKQVRCIKTQYMLDQLTDLQGKEHMLLEANRALSIKLEDMIGVRSHQIGGAWEGGDQQNVAYGHHQAQSQGLFQSLECDPTLQIGYSHPVCSEQMAVTTQGQNQPGNGYIPGWML*</t>
  </si>
  <si>
    <t>BnaC06g02000D</t>
  </si>
  <si>
    <t>MVKGGTKRKPEMKKITNKASRATTFSKRRDGLYSKAAQLCVLSDAQIAILATPSSSNSNASFFSFGHFSVESVVSAYLSGQRLTPVSSSRFWWEDDKLVNSKNPKELMEAMESMEVLMSHLKRLEDQTLTTTVDEDKVEISPDLDEWSDMDLNQLLEDCDDVPVPPPVVCNTDKEEGQNVSEKTCNNNSNSVSSSLPAAAEKSLEEATMDLDFDSIFEGLISYDDEDLFWSDELLSM*</t>
  </si>
  <si>
    <t>BnaC06g02110D</t>
  </si>
  <si>
    <t>MVCQIDTYIYFKISKEKYCLSNIIYIHIYLSYVIYDIYIILFIKIENYKHKYIINDPLKLFSISAIVLCHSLYIFSIFFYNMFLSSVISYGLITHNSFLTLRKLSKKLLFCFCHGFSSSSSTSTKMKNNNKLSVRNQTRFKKSFLLLREKTILKKALELSILCDNDICVIHYDREGNLVNAYPEDQSQVKDILQRYNNLSDREKIKKNTNLSQFYNKKLVDEKRRSLTDAEERKRFTKKVGAFKGSLEDKLQIVKDRVRDLLYSQDHQTEPDQSPCLDVIGDHVSASSDQYLLGPASCATDASNHESKFSVFLFNHETATFTQLPNSASSSFDQGLIGTY*</t>
  </si>
  <si>
    <t>REKTILKKALELSILCDNDICVIHYDREGNL</t>
  </si>
  <si>
    <t>BnaC06g02840D</t>
  </si>
  <si>
    <t>MVKGGTKRKPEMKKITNKASRATTFSKRRDGLYSKAAQLCVLSDARIAILATPSSSSNSNASFFSFGHSSVESVVSAYLAGQRLPPVSSRDTKATREDLGICVARKDLGLGFWWDDDKLVNSKNPEELMEAVESMEVLIKLVKGLEDQTLTTLDQSPDLDEWSEMELTQLLQDCDDVSENDKVEEDHQTVSDKTCNNNNNNFVSVPEVEAGSLGEEKMDIDWDTFFEGLISYDDELNDEELDQLFNN*</t>
  </si>
  <si>
    <t>GTKRKPEMKKITNKASRATTFSKRRDGLYSKAAQLCVLSDARIAILATPSSS</t>
  </si>
  <si>
    <t>BnaC06g16910D</t>
  </si>
  <si>
    <t>MEEGGSSHDAESNKKLVRGKIEIKRIENTTSRQVTFCKRRNGLLKKAYELSVLCDAEVALVIFSTRGRLYEYANNSVKGTIERYKKACSDAVNPPSVTEANTQYYQQEASKLRRQIRDIQNSNRHIVGESLGSLNFKELKNLEGRLEKGINRVRSKKNELLMAEIEYMQKREMELQHDNMYLRAKISQGARLNPEQQDSSVIQGTAVYEPGLSSHDQSQHYNRNYIPVNLLEPNLHFSGQDQPPLQLV*</t>
  </si>
  <si>
    <t>BnaC06g24370D</t>
  </si>
  <si>
    <t>MENGEASLTTCLPFKEQKPMQTPNLAVKQRNGRKQQNPKTTKGRQRIEIKEIQEENRRQVTFSKRRTGLFKKAAELSVLCGAQIGIITFSRCERIYAFGNVNTLIESYLRKTPVMLRSYYGGDVATGVDGDGPMWWERAVESVPEEEMDEYMKGLNGLRENLWTRICEMSGDPTAQMNAQICPDLMAPVNWKLMDENLTVKNDQGQAGYDGY*</t>
  </si>
  <si>
    <t>BnaC06g25500D</t>
  </si>
  <si>
    <t>MQSEGDTWDGPVEIVPLKGIKMGRGRVQLKRIENKINRQVTFSKRRAGLMKKAHEISVLCDAEVALVVFSHKGKLFEYSTDSCMEKILERYERYSYAERQLIAPESDSNTNWSMEYNRLKAKIELLERNQRHYLGEDLQAMSPKELQNLEQQLDTALKHIRSRKNQLMYDSINELQRKEKAIQEQNSMLSKQIKERENVLRAQQEQWDEQNHGHNMPPPPPPQQHQIQHPYMLSHQPSPFLNMGGLYQEEDQMAMRRNDLDLSLEPVYNCNLGCFAA*</t>
  </si>
  <si>
    <t>BnaC06g26390D</t>
  </si>
  <si>
    <t>MKMNKLLVRKDTIFKKPSSSLYNARAATVLKKAFELSELCGVDVCIIWYDHEGNLVKTWPENEEAKVRAIAERYSMLSEEERGKKRNNLSGFLNKKMIRDKKESSSFALHRRRARRRPPPMSKKKKTKLLPSGDSPSGSAVSVDSTASVDSTAPADSTASAPPSLMPISADPAANIAVSPQHAMISATDDSVPEKKEHEVQSSHIPVGELPHLVSEPEQEKLSDVQLQPSKPSPNVITSQTTLWRDKVKHNGGRLDPQGTPFLLDSGEPCVKIPNSVIEKNKKS*</t>
  </si>
  <si>
    <t>YNARAATVLKKAFELSELCGVDVCIIWYDHEGN</t>
  </si>
  <si>
    <t>BnaC06g29980D</t>
  </si>
  <si>
    <t>MGRGRVQLKRIENKINRQVTFSKRRAGLFKKAHEISVLCDAEVALVVFSHKGKLFEYSTDSCMEKILERYERYSYAERQLIAPESDVNTNWSMEYNRLKAKIELLERNQRHYLGEDLQAMSPKELQNLEQQLDTALKHIRSRKNQLMYDSVNELQRKEKAIQEQNSMLSKQIKEREKVLMAQQEQWDQQNHGQNMPSPPPPQQHQIQHPYMLSHQPSPFLNMGGLYQEEDPMAMRRNDLDLSLEPVYNCNLGCFAA*</t>
  </si>
  <si>
    <t>BnaC06g30770D</t>
  </si>
  <si>
    <t>MRRSIPQFPIFKLSIQTLISDFGGHTCRLNRKPISSLSFTILLPLLSFIFFLPHKETVFPFSLGIRFFLFLFLLCRMGRVKLKIKKLDSINARQATYCKRKNGIMKKAKELSILCDIDVVLLMFSPAGKPSLCTGEHSIGEVIAKFSQLAPQERAKRKLDNLEALKKTFMKLDHDVNISEFLERSKPTVEVVSEQVKFLQKHLSEIHTRLSYWTEVEKVDSIDDLQQLENSIRQSLYQIRVHKENVLQHQQQQVMSIECKNELQSDIDLDFGIDIEQQLENFSWVRTDENMKAPLKEEEDPNLQFYHTYKDLTCSASSSLESYSGLFGIKTPKLETGGIPGTSSDPNVQYSNLSFLNDPKLQQLAEWNLLGSPADYYVSQILEASYRPQFGGNWPSSEMSNYPFTVFDDPLLSRPNL*</t>
  </si>
  <si>
    <t>BnaC06g32640D</t>
  </si>
  <si>
    <t>MVRGKIQLKRIENPVHRQVTFCKRRTGLLKKAKELSVLCDAEIGVVIFSPQGKLFELATKGTMEGVIDKYLKCTGGHREQFQPPNLDPKDEVNVLKKEVEMLQKGISYMFGGGDGAMNLEELLLLEKHLEYWISQIRSAKMEIMLQEIQSLRNKEGVLENANKYLLDKIEENNNSILDANFATVETNYSYIPLAMPSEIFQF*</t>
  </si>
  <si>
    <t>BnaC06g33560D</t>
  </si>
  <si>
    <t>MEDGERSSTTCLPLKEEKLQQNPKTTKGRQKIEIKQINEESKRQVTFSKRRTGLFKKAAELSVLCGAQIGIITFSRRGRIYTFGNADALVENYLRRTPVMLRSHPGGDMANEGEEVGGLKWWERTVESVPEEEMEEYMTALSGLRDNLWTRICQLGGDRTVQMNAPVFQNQMAEIEWKLTDENVTVRNDQGQAGDDGYLDVAAGTFLSQIRKR*</t>
  </si>
  <si>
    <t>KGRQKIEIKQINEESKRQVTFSKRRTGLFKKAAELSVLCGAQIGIITFSRRGRIYTFGNAD</t>
  </si>
  <si>
    <t>BnaC06g38450D</t>
  </si>
  <si>
    <t>MGRAKLEIKPIQKSTNRQITYSKRKKGLIKKAYELSTLCDIDLALLMFSPSDRLCIFSSETRIEDVLAKYINLPDQERENAIVFPDRSKRQGIQNKEYLLRTLEQLKTENDMAFQINEPRYEAIHSDVKELEKELCRLQQQLQISEEELRKFEPDPVRFTSMEEMEACENHLLSTLTRMVQRREHLLSRSFEAPSTQQSIENIEGWEPEAEFKQARIIANSAYASNHYDLPLQGIISNPTQTPK*</t>
  </si>
  <si>
    <t>MGRAKLEIKPIQKSTNRQITYSKRKKGLIKKAYELSTLCDIDLALLMFSPSDRLCIFSSET</t>
  </si>
  <si>
    <t>BnaC06g38460D</t>
  </si>
  <si>
    <t>MGRVKLEIKRIENNTNRQVTFSKRRNGLIKKAYELSILCDIDIALLMFSPSDRLSLFSGKTRVEDVFTRFINLPDQERENALTFTDQSRRPDFQSKEYLLRTLQQLKTENDIALQLTNPSAINSDVQELEQEVYRLQQQLHMAEEELRKYEPDPSRFTTMEEYEACEKKLIETLTHVTQRREHILSDQLSSYETSAMQHQNMGGPFVNDVAGGWLAENGPIQTQLFDASANSAIYETLLQGSSSSSNQNNNMSECNVTNHNGDMFQEWAQAYTSTTGLNPSALFPPIQHQHGLVDPNIKESEIPVITREAQADHEVSDYDIRMPQLSSQ*</t>
  </si>
  <si>
    <t>BnaC06g40940D</t>
  </si>
  <si>
    <t>MNFSLLIPKQTAPKSFLLLREKTILKKALELSILCENEICVIHCDREGNLVNTYPEDQCQVKDILKRYNRLSDREKIKKNTNLSQFYNKKLVDEKRRALTDAEERKKFTKKVGDFKGSLQDQFLILQDRARDLLYSQDHQTEPDQSRCLAAMSEQNHNFPAPSSGFFPHNDFSFSLIDEDPLMKFCPPVIDNLVSDINNK*</t>
  </si>
  <si>
    <t>REKTILKKALELSILCENEICVIHCDREGNLVNTYPED</t>
  </si>
  <si>
    <t>BnaC07g04450D</t>
  </si>
  <si>
    <t>MGRGKIVIRRIDDSTSRQVTFSKRRSGLLKKAKELSILCDAEVGVIIFSSTGKLYDFASNSSMKSIIGRYNKVKEEQHQLLNHASEIKFWQREVATLQQQLRYLQQCHRKLIGEELSGMNANDLQNLEDQLEKSLKGVRLKKPSTFSLEQNHKLLNDDGDIMDGPHRPGQGILLQANTELLLSASVIQIGKHVQTSSALFMYIDILNCMNTCLMQNQSSHLPQMQKFHSAGKAEFDLLLEKPQKGTIGRVNKITCCQDEDQLLMDQIRELNLKGQIIQKENQELHSRVDIMRKENIKLQKKCQVHGNPNAIEGNSSVDRATNRNETYAPPQLQLIQLQPPREKSIKLG*</t>
  </si>
  <si>
    <t>MGRGKIVIRRIDDSTSRQVTFSKRRSGLLKKAKELSILCDAEVGVIIFSSTGKLYDFASNS</t>
  </si>
  <si>
    <t>BnaC07g11280D</t>
  </si>
  <si>
    <t>MGRGKVELKMIENKINRQVTFAKRRKGLLKKAHELSVLCDAEVALIIFSNRGKPVVLTELYKLTEEIIKEMLEYKNMLMWSC*</t>
  </si>
  <si>
    <t>MGRGKVELKMIENKINRQVTFAKRRKGLLKKAHELSVLCDAEVALIIFSNRGK</t>
  </si>
  <si>
    <t>BnaC07g11300D</t>
  </si>
  <si>
    <t>MRNCKVKEKKKREGKKRRMGRGRVELKRIENKINRQVTFAKRRNGLLKKAYELSVLCDAEVALIIFSNRGKLYEFCSSSSMIRTLERYQKCNYGPPEPNVPSREALAVELSSQQEYLKLKERYEALQRTQRNLLGEDLGPLSTKELELLERQLDSSLKQIRALRTQFMLDQLNDLQSKERMLNETNKTLRLRLADGYQMPLQLNPSQEDRHVDYGRHDQQQHSHHAFFQPLECEPILQMGYQGHQNHGMEAGPSAINYMLGWLPYDTSSI*</t>
  </si>
  <si>
    <t>BnaC07g14030D</t>
  </si>
  <si>
    <t>MGRVKLEIKRIENTTNRQVTFSKRRNGLIKKAYELSILCDIDIALIMFSPSDRLSLFSGKTRIEDIFARFINLPNQERENAVFPDQGRRPDIQSKEYLLRILQQLKTENDIALQITSPAAIKSDVEELEQEVCRLQQQLQMAEEELRRYEPDPVRFTSMEDYDVCEKQLLDTLTHVVQRRENLLSGHLPTYEASTMQQSIVGPFLNGVVEGWLPENGPNQTHLFDPSAHSNQLRELSSAMYEPLLQGSSSSSNQNNMSECHVTNNNGEMFTEWAQAYSSSALFASINQHGNVGPNMEEMMPVQQGEIPAVTTEAQQAEHEVAAEYKTKVPQLSSQ*</t>
  </si>
  <si>
    <t>BnaC07g22060D</t>
  </si>
  <si>
    <t>MGRVKLKIKKLENTAGRQATFAKRKNGILKKASELSVLCDIDLVLLMFSPTGKPSLCCAQRSSIEKVIAKFSQVTPEERAKRKIEGLEVLKKTFQKLDHHVNIRDFIFSSNPTTEDLSARARILQDRISEIHGRLRYWTEPDKINNVEDLGQLEISIRQSLDQLRAHKEHFGQQQHAMQIENANFVKDWSTSLLQDGIQIPLEQQLQSMPWILNTNTTNIVTEEHNSIPQREVECSASSSFGSYPGYFGTGKSPEITISGQDTSFLDDLTNGHLKPQTITQQQFTENSVIPYVPSLQNDLNHHQTLPLPLPLPHPPPVFNFPMNQREYHMNGFFEAPPPGSSVYNNTANQARFGSNSSSLPCSISMLDEYLFSQVKHHNFCSDSRYGFLLST*</t>
  </si>
  <si>
    <t>BnaC07g22490D</t>
  </si>
  <si>
    <t>MGRGKVELKRIENKINRQVTFAKRRNGLLKKAYELSVLCDAEIALLIFSNRGKLYEFCSNPSGMAKMVEKYRKHSYATMDPNQSAKDLQERYQDYLNLKSRVEVLQHSQRHLLGEEIAGIGVDELEQLECQVDTSLRQIRSTKARSMLDQLSDLKSKEEMLLETNRDLKRKLEESDAALNQTLWGASSSAEHSQQQQEGMTSYHANPLSQEVGFFRPLQGNVALQMSHYNPGVPNASNSATTSQNVINGFFPGWMV*</t>
  </si>
  <si>
    <t>MGRGKVELKRIENKINRQVTFAKRRNGLLKKAYELSVLCDAEIALLIFSNRGKLYEFCSNP</t>
  </si>
  <si>
    <t>BnaC07g25970D</t>
  </si>
  <si>
    <t>MGRGRVQLRRIENKIRRQVTFSKRRTGLVKKVQEISVLCDADVALIVFSPKGKLFEYSAGSRLRQVVGSS*</t>
  </si>
  <si>
    <t>BnaC07g27070D</t>
  </si>
  <si>
    <t>MVKRGGTKRKIDKMEKIQKREYRATTFSKRCSGLYSKASQLCLLSGAQVAILATPPSSQSNVSFFSFGHSSVDAVVKAYLTGRRLPPVREEPMEEDIGVCLARKELGLELWWEKESLSKSKNRQELMDAINSMERMLSKLRSGDLVSNYKQREEDLKNNEVTKTDVVLHKETQEPDKTLDLQAVCCILDDDLAVGFDKVTEEQDQILAICDSFCAEENNSNINGSSVSLDRSDQAMDHLMDIDGLIDLETTYESSAFDYGVLDSTRELHETAGSLLINFEAARDL*</t>
  </si>
  <si>
    <t>TKRKIDKMEKIQKREYRATTFSKRCSGLYSKASQLCLLSGAQVAIL</t>
  </si>
  <si>
    <t>BnaC07g27290D</t>
  </si>
  <si>
    <t>MVKSGRGGTKRKIDKMEKIPKREYRATTFSKRCSGLHSKAAQLCLLADAQIAILATPPSSQSNVSFFSFGHSSVDAVVNAYLTGQRLAPVREEPMEEDIGLWWEKESLCESKDPRELMDAVKAMERMLSKLRSGDFVSDEEDLIKSNVTSEEQDQILAICDSFCATDKNINGLSGGLDVYNQEMDIDELIDWTTFESSVFDDGVLDSTQELAGINSTNFEAAAHDVSTNPNPPIYNYYHEGVEDEALVFQNKAANDVSEQSC*</t>
  </si>
  <si>
    <t>TKRKIDKMEKIPKREYRATTFSKRCSGLHSKAAQLCLLADAQIAIL</t>
  </si>
  <si>
    <t>BnaC07g28640D</t>
  </si>
  <si>
    <t>MTRNRVKMAYIENETSRKATFRKRKGGIMKKALELSTLCDVPIAVIVQSEYNSVPEVFPPSRQAMGNVVARWDSLPLVDKTKKMMNQEQFIQQRITKATESCKKVAKENKELAMKEVMYDCLRGDTAPCDLGEGELRDLGGVIDQYIKGLNRRIQVLMRDHASSSTSVVPDADVATSVAMPTAEMGSSSNVKDFDLNQTQSE*</t>
  </si>
  <si>
    <t>MTRNRVKMAYIENETSRKATFRKRKGGIMKKALELSTLCDVPIAVIVQSEYNSVPEVFPPS</t>
  </si>
  <si>
    <t>BnaC07g28670D</t>
  </si>
  <si>
    <t>MVRSRVKLSLIPDKTSRRTTFKKRKGGIMKKLNELVTLCGVEACAVVYNGPNDANPEAWPSREGAEEVISKFMGFPKVEREKKMYDQDRYTGERIMKEQATLERVKDENRELELKEIMFDLLKGKRMMEHHSSDARVVNELCEFIDYNVSELTKRIHLLQANGGPVSFPPLDVGAAVPTNFSGHVPYQNMMNYQEPIQNQVPDNVYDQNQNGFNGLNQGMGLDMNHNLSESFNQYTNLHDQPYLNQLMAQTQQMSYAEELASLAAMDNNNYQLPSTSYMPSMDLSALNTNNNPWPTRFGLE*</t>
  </si>
  <si>
    <t>MVRSRVKLSLIPDKTSRRTTFKKRKGGIMKKLNELVTLCGVEACAVVYNGPNDANPEAWPS</t>
  </si>
  <si>
    <t>BnaC07g38990D</t>
  </si>
  <si>
    <t>MGRQDSRSVVKKMAREKRRIKKIDNITARQVTFSKRRRGIFKKAGELSVLCDADVALIIFSATGKLFEFSSSRMRDILGRYNLHASNINKVMGLPSPYHQLEDCNLSRLSQEVEDKTKQLRKLRGEDLEGLNLEELQRLEKMLESGLSRVSEKKGEFLMSQISSLEKRGSELADENRRLRERVVTTMEMAKTMALKEAVETESATTNVSSYDSGAPLEDDFSDTSLKLG*</t>
  </si>
  <si>
    <t>MAREKRRIKKIDNITARQVTFSKRRRGIFKKAGELSVLCDADVALIIFSATGKLFEFSSSR</t>
  </si>
  <si>
    <t>BnaC07g39670D</t>
  </si>
  <si>
    <t>BnaC07g44870D</t>
  </si>
  <si>
    <t>MGRGKIAIKRIDNSTSRQVTFSKRRNGLLKKAKELAILCDAEVGVIIFSSTGRLYDFSSSSMKSVIERYRDAKCDTNSEMNPASEIKFWQNEAAILKRQLHNLQENHRQMMGEELSGLSVEDLQKLENQLEMSLGDVRMKKEQMLVEEIKELNREGNLVHQENLELHKKVNVMHQQNMELHKKVSEVESVKSADKTSLLTNGLDMGGNSSEHVHLQLSQPQQHDETRSKAIQLSYFSFIA*</t>
  </si>
  <si>
    <t>BnaC07g49790D</t>
  </si>
  <si>
    <t>MGRGRVQLKRIENKINRQVTFSKRRSGLLKKAHEISVLCDAEVALVIFSSKGKLFEYSTDSCMERILERYDRYLYSDKQLVGREISQSENWVLEHAKLKARIEVLEKNKRNFMGEDLDSLSLKELQSLEHQLHAAIKSIRSRKNQAMFESISALQKKDKALQDHNNALLKKIKEREKNTVQQGGQLIQCSNSSSILQPQYCLTSSRDGFVGRVGEENGVASSLAEPNSLLPAWMLRPTTNE*</t>
  </si>
  <si>
    <t>BnaC07g49900D</t>
  </si>
  <si>
    <t>MVRGKIEIKRIENKTSRQITFSKRRKGLLKKAHELSVLCDAQVAAIVFSQKGKLYEFASSDMKKMMEQCEIYRSGYFHAERLQEEDDVQDLKNEVTVMVNSIELLQLHCRKLMGQDLGSCSVDELNKITIQIEKSLTLIRSRKAKVHEEEVGKLKAEFEEKPLWMQSRSLESENNASSSSSAFENMNISDVETDLCIGLPRSQV*</t>
  </si>
  <si>
    <t>MVRGKIEIKRIENKTSRQITFSKRRKGLLKKAHELSVLCDAQVAAIVFSQKGKLYEFASSD</t>
  </si>
  <si>
    <t>BnaC08g02610D</t>
  </si>
  <si>
    <t>MVKRGGTKRKAEIKKITDKSSKAVTFTKRRDGLFSKAAQLCLLGDAQIAILATPSSSHSNVPFFSFGHSSVDSVVSAYLSGQRPAPPPVPEDSKEMREDIAVCMARKELGLGYWWEDEKLLASKSRDEIMEAMESMHILWKAAERLREDEAIDFDQREGSLEKMEDMSNDQTTLISTEDDQIIAVCDSFFNYNNNNAALSTTPPDEDEHHHQIEAVSENYCSNKNALLSPPAAAGGGLNDLANVDLDTIFEGLADLDAELVASFLM*</t>
  </si>
  <si>
    <t>BnaC08g02770D</t>
  </si>
  <si>
    <t>BnaC08g05830D</t>
  </si>
  <si>
    <t>MGRVKLEIKRIENTTNRQVTFSKRRNGLIKKAYELSILCDIDIALIMFSPSDRLSLFSGKTRIEDVFTRFINLSNQERENALVFPDQDRRPDIQSKECLLRILQQLKTENDIALQLTNPAAIKSDVEELEQEVCRLHQQLQMAEEELRRYEPDPVRFTSMEDYEVCEKQLLDTLTHVVQRREYLVSSHLSSYETSTMQQGIAGPFANGVLEGWLPENGHNQVNLFDASAHSNQLRELSSAMYEPLMQGSSSSSNQNNMSECHVTNHNGDMFSEWAQAYSSSALFPSMNQHGSVGPSIEEMMPGQQSEIPAVTTMEAPQQAKLEVVDDYETRVPQLSSQ*</t>
  </si>
  <si>
    <t>BnaC08g18290D</t>
  </si>
  <si>
    <t>MGRVKLKIKRLESTGNRQVTYSKRKSGILKKAKELSILCDIDIVLLMFSPTGKPTVFHGEHSCIEEVISKFAQLTPQERTKRKLESLEALKKTFKKLDHDVNIHEFLGARNQTIEVAYRPSLGLSNQVAISQAQLMECHRRLSCWTNIDRIENTEHLNLLEESLRKSIERIQFHKEHYTKNQLLPLDCTTTQFHSGIQLPLAMEGNKSMQEAHSMSWLPNNDNQETILPGESSFLPHREMDGVNPIYSNGFFEPVKQEDQMCSNQGQQFEQLEQQGHGCLGLQQIGEEFSYRSSFGTTLGMDEDQEKKIKSEMELNNLQQQQQQQQQDPSSMYNPTANNGGCFQNPHDQSMFGTDHHHYHYQHHQNWVPGSMFGQASYNQVCVVCDVPRFVVQSIGADQSIGADQHGYQDVLNNFTEIRSSDRTDQTDRAVPRASRLELRLEPRPDNRTDRAGARLPRPTRHSKSHGRARLSLGHEEIEDVHAFSSGGPSGQSRKHSYLYPVHPSGSDEHEHYLKGHL*</t>
  </si>
  <si>
    <t>BnaC08g25160D</t>
  </si>
  <si>
    <t>MARGKIQIKRIENQTNRQVTYSKRRNGLFKKAHELTVLCDARVSIIMFSSSNKLHEFISPNTTTKEIIDLYQTVSDVDVWSAHYERMQETKRKLLETNRKLRTQIKQRLGECLDELDIQELRSLEEEMENTFKLVRERKFKSLGNQIETTKKKNKSQQDIQKNLIHELELRAEDPHYGLVDNGGDYDSVLGYQIEGSRAYALRYHQNQHHHYPNHALHAPSASDIITFHLLE*</t>
  </si>
  <si>
    <t>BnaC08g25940D</t>
  </si>
  <si>
    <t>MRQETILRKAGELSTLCDNEICVIHYDRVGNLVRTWPEDESQVQKMHDEKKRSPIEFSQKVQELEGSLVSKLQLLRDMMLREDHRIESSTNLLRNGSTSTEQDLSRGDVYNSTATGSFNHQSKYSIFMFNHENATLSQLPHSISSSLEQSLIPSYYNNLNDHRALLGAQGFNDNNNLSTTQGFFNFGYDNNALPGEQVNFGYYNSLLGTQGFGGYDNNLNYTQGFNNLCT*</t>
  </si>
  <si>
    <t>MRQETILRKAGELSTLCDNEICVIHYDRVGNL</t>
  </si>
  <si>
    <t>BnaC08g25970D</t>
  </si>
  <si>
    <t>MDSSPSSSSSRNNKKVNKFSVRKQTLFKKPSTSLLMRQETILRKAGELSTLCDNLICVIHYDRLGNLVKTWPEDESQVQVIAERYSKLTHEEKQKKSTNLSKFCNKKMHDEKKRFPIKFSQKVQELEGSLVGKLPLLQDILLREDQSIMSEQNHNFPNYSSVPDHQQQSESATSTEQDMSRGDVYDSAAATDQLLNHQSKYSIFLFNHENASFTQLPHSVSSSLQQTYYNNLSDNRALLGGQGFNFGFGNNNVSTALPEEQVNFGYYNNSLNFGYDFNNLCT*</t>
  </si>
  <si>
    <t>TSLLMRQETILRKAGELSTLCDNLICVIHYDRLGNL</t>
  </si>
  <si>
    <t>BnaC08g28320D</t>
  </si>
  <si>
    <t>MGRGRIEIKKIENVNSRQVTFSKRRNGLMKKARELSILCDAEVALIIFSSTGKAYDFSSGCMEQTLSRYGYSGASADHKQREGEQQLLLCSSQENGVVLPKEDAMKSEVERLQLAIQRLKGKELEGMSFSDLISLENQLNDSLHSVKDQKTQILLNQVERSRLKEKRALEENQILRKQVEMLGRGSSGPKGLSEIPQFSSPQAEPESSSSDDDHENDHHSDTSLQLGLSSSGYWTKRKKPKIESLCDNSGSQVASD*</t>
  </si>
  <si>
    <t>BnaC08g29520D</t>
  </si>
  <si>
    <t>MDESGSSHDAESSKKIGRGKIEIKRIENTTNRQVTFCKRRNGLLKKAYELSVLCDAEVALVIFSTRGRLYEYASNSVKGTIERYKKACSDAVNPPTVTEANTQYYQQEASKLRRQIRDIQNSNRIVSLVNLLGIV*</t>
  </si>
  <si>
    <t>GRGKIEIKRIENTTNRQVTFCKRRNGLLKKAYELSVLCDAEVALVIFSTRGRLYEYASNS</t>
  </si>
  <si>
    <t>BnaC08g32990D</t>
  </si>
  <si>
    <t>MGRKKIELKTIECPKEKSSKYSKRKKGLLKKAEEMAVLFDSDIILLVFSPTSKPNLFYPHSRPLSGILEKLSNMSEYEREERFDLSLQEDDKVIELAEARELLDENTSILRNWQDPHRVDDLARLTIMEDHLVSILSLIKKVQNEQG*</t>
  </si>
  <si>
    <t>MGRKKIELKTIECPKEKSSKYSKRKKGLLKKAEEMAVLFDSDIILLVFSPTSKPNLFYPHS</t>
  </si>
  <si>
    <t>BnaC08g33010D</t>
  </si>
  <si>
    <t>MGRKKIELKTIECPKEKSIKYSKRKKGLLKKAEEMAVLCDSDIILLVFSPTSKPNLFYPHSRSF*</t>
  </si>
  <si>
    <t>MGRKKIELKTIECPKEKSIKYSKRKKGLLKKAEEMAVLCDSDIILLVFSPTSKPNLFYPHS</t>
  </si>
  <si>
    <t>BnaC08g33030D</t>
  </si>
  <si>
    <t>MGRKKIDLKTIECPKERSSKYSKRKKGLLKKAEEMAVLCDSDIILLVFSPTSKPNLFYPHSRPLSRILEKLSNMSEYELEERRAYTKKTLVKLLKNKNVEIPNENHNHSSGRDEVQLQEDDKVIELGEARELLDDNTSILRNWQDPHRVDDLAKLTIMEDHLVSILSLIKKAQIEQG*</t>
  </si>
  <si>
    <t>MGRKKIDLKTIECPKERSSKYSKRKKGLLKKAEEMAVLCDSDIILLVFSPTSKPNLFYPHS</t>
  </si>
  <si>
    <t>BnaC08g33040D</t>
  </si>
  <si>
    <t>MGRKKIELKTIECPKEKSSKYSKRKKGLLKKAEEMAILCDSDIILLVFSPTSKPNLFYPHSRPLSRILEKLSNMSEYEREETFDLSVFSINI*</t>
  </si>
  <si>
    <t>BnaC08g34920D</t>
  </si>
  <si>
    <t>MAREKIQIRKIDNATARQVTFSKRRRGLFKKAEELSVLCDADVALIIFSSTGKLFEFCSSSMREVLERHNLQSKNLEKLDQPSLELQLVENSDHALLSKEIAGKSHRLRQMRGEELQGLSIEELQQLEKALESGLTRVIETKSEKIMNEISYLQRKGMQLMDVNKRLRQQGTQLTGENERLGQQIFNNVHERYGGGESENTAVYEQGHSSESITNAGNSTGAPVDSESSDISLRLG*</t>
  </si>
  <si>
    <t>BnaC08g37850D</t>
  </si>
  <si>
    <t>MEEVRETLPTTFLKPNEQLQIPNVLVTQTKKELTKPRNPKTSRGRLKIEIKEIKEDSKRHVTFSKRRRGLFKKAAELSVLTGAKIAVVTFSKCGRIYSFGHVDSLMDKYLRKIPVNLDVYSGGDSAEEGGRPWWERPVESVPEEELEEYIMAMSVLRDKLGKKINDMGSIVPAWPINMMGWKPQMDMQSMGDVTDGVTRCRLGQNG*</t>
  </si>
  <si>
    <t>RGRLKIEIKEIKEDSKRHVTFSKRRRGLFKKAAELSVLTGAKIAVVTFSKCGRIYSFGHVD</t>
  </si>
  <si>
    <t>BnaC08g38880D</t>
  </si>
  <si>
    <t>MAKIEKESHRQVAFSKRRAGLFKKASELCTLCGVEVAIIVFSPAKKPFSFGHPSVYSVLDRYRNNTSFQQQSQPMENTATRSELSLVLSQVEEEKKKGEKMRKASEMAKWSVDEMSLLQLQEMRYALEELRNTMVVPPPSYMNPMSTGFSCIYNSSYVHASS*</t>
  </si>
  <si>
    <t>BnaC08g49460D</t>
  </si>
  <si>
    <t>MGRVKLKIKRLESTGNRQVTYSKRKSGILKKAKELSILCDIDIVLLMFSPTGKPTVFHGEHSCIEEVISKFAQLTPQERTKRKLESLEALKKTFKKLDHDVNIHEFLGARNQTIEGLSNQVAIFQAQLMECHRRLSCWTNINRIENTEHLNLLEESLRKSIERIQIHKEHYRNSQLMPIECTTTQFHSGIQLPLEMGGNSSSMQEAHPMSWLPDNDNQQTILPGDSSFLPHREMDGSIPVYSNCFFESVKQEDQICNNPGQTFEQLEQQGNGCLGLQQIGEEYSYPTSFGTSLGMEEDQEKKIKSEMELNNLQQQQQQDPSSVYDPRANNGGCFQIPHDQSMFATDHHQHHHQNWVPDSMLGQTSYSQVCVSHLPFEII*</t>
  </si>
  <si>
    <t>BnaC09g02190D</t>
  </si>
  <si>
    <t>MGRGRVQLRRIENKIRRQVTFSKRRTGLVKKAQEISVLCDADVALIVFSPKGKLSEYSAGSSMERILERYERCSYAGQDVTTPSLNSQGECSTECSKLLRMVDVMQRSLRHLNGEEVDALSIRELQDLEMQLDTSLKRTRSRKNQLMVESIAQLKKKEKELKELKKQLTKKADPREDSEPQTLNQGLASLATPPCEPPHPFPGPLSPHRPLSLGDTLQRNEDGEVDAGTLIRLTNTTLPHWMPRLTGE*</t>
  </si>
  <si>
    <t>MGRGRVQLRRIENKIRRQVTFSKRRTGLVKKAQEISVLCDADVALIVFSPKGKLSEYSAGS</t>
  </si>
  <si>
    <t>BnaC09g04950D</t>
  </si>
  <si>
    <t>MGRGKIEIKKIENKTSRQVTFSKRRNGLIKKTRELSILCDAHIGLIVFSATGKLTQYCSEHSNMPQLIDRYLTKEGLQLPDLNDDRDDLRHEIEILRRETCKLELRLRPYHGHDLASIPPHELDGLEHQLEHSVHKVRERKKELLQQQLGNLSRKRRMLEDDNNNMYRWLHDEHRTGIEFQQAEIETKPMEYQQFLEHVQYYNDHHQQQSSVLQLPTLPSEIDLSYHLQLAQPNFQNDPTITKVD*</t>
  </si>
  <si>
    <t>MGRGKIEIKKIENKTSRQVTFSKRRNGLIKKTRELSILCDAHIGLIVFSATGKLTQYCSEH</t>
  </si>
  <si>
    <t>BnaC09g06190D</t>
  </si>
  <si>
    <t>MKRTKGKQKIEMKKVESYEARRTTFSKRKAGILKKMNEIIAVCDVEASFLVFSESGYPRTFAHPSMEDAVDRVKCSLGHEPSGKDDASIGSLVEAYKRQKNEELKKKLCDLAEELKMVKEKEKKMVEKKKIKESKNEWSNILNEGVNKDELKRVHQAFVELNYSLSGKALQRLGKDGDGSSSALAERGHCDGGEAGAGEQT*</t>
  </si>
  <si>
    <t>KGKQKIEMKKVESYEARRTTFSKRKAGILKKMNEIIAVCDVEASFLVFSESGYPRTFAHPS</t>
  </si>
  <si>
    <t>BnaC09g14350D</t>
  </si>
  <si>
    <t>MNVHTNDACFLTIIIMGGEKRKIDIKFIEDKAVRSVTFCKRRDGLFSKASELCLLSPATQIAILATPPSTNSHAGFYSFGHSSVDHVVSSLLHDQSPGDPTNQVENRRLGFWWEDQALERLESVDELRDATDAVTRMLNNVRLRLDAVKGNQRGGALVIHQEEARAPKIRNTNKEKTNQITNSESSCGLVIHQDEVPQLCNTNTNYKNEETTTQVANSEGASGSGSSVEKNDDILHIDDLDIDDFFH*</t>
  </si>
  <si>
    <t>GEKRKIDIKFIEDKAVRSVTFCKRRDGLFSKASELCLLSPATQIAILAT</t>
  </si>
  <si>
    <t>BnaC09g21150D</t>
  </si>
  <si>
    <t>MEIYGGDEKSRARSEEPESLDGGDGSSTERGVYSESFLRVDVEVVEIDKFLTEENSSVGSFSGETFGSHGGEIRFNLFKGKMSCYNRMGRVKLKIKKLENTNGRQATFAKRKNGILKKANELSILCDIDLILLMFSPGGKPSLCCGRRSSIEEVIAKFSQVTPEERTKKKVESLETLKKTFLKLDHTVNIRELIASSNSTTEDLSTQASILQARISEIHGRLSYWTELDKINNVDHLGQLEISVRQSLDQLRAHKEHLGQQQQQAMQLENANFVKDWSTCSLQDGIEIPLEQQLQSMSWILNSDNTTNIITEEHNPIPKREVECSASSSFGSYPGYFGTGKSSETSFLDELNTTNGDIKPQLCTNNNIIPYNSNIMQNDIKHHQTYPPPLPHPPVFNLPSNQREYHMNGFFEAPPQPNGTSTYNNNNHNQARFGSSSSSLPCSISMLDEYLFSQVKKTRKRHSFFSQRSNTFLFPYFNRCSNRTERERFDE*</t>
  </si>
  <si>
    <t>BnaC09g22090D</t>
  </si>
  <si>
    <t>MGRGKVELKRIENKINRQVTFAKRRNGLLKKAYELSVLCDAEIALLIFSNRGKLYEFCSSPSLEGVDPNFQRDKGLTSGYTNNIHKAVKNTQTYFDYLFKLVSRNYHIVVYISGMAKTIEKYRKHSYATMDPNQSAEDLQEKYQDYLNLKSRVEILQHSQRHLLGEEIAGMGVNELEQLECQVDTSLRQIRSTKARFMLDQLSDLKTKEEMLLETNRDLKRKLEEDNATLTQSLWGASSSAEHSQQQQQQQGMSSYQTNLPTQEAGFFNPLQGNVAWQMSHYNPGVTNASDSATTSQNVINGFFPGWMV*</t>
  </si>
  <si>
    <t>BnaC09g23670D</t>
  </si>
  <si>
    <t>MVRGKTEMKRIENATSRQVTFSKRRNGLLKKAFELSVLCDAEVALVIFSPRGKLYEFSSSSSITKTVERYQKRIHDLGSSHKREDNTQQAKGETYGLARKIEQLEISKRKFLGEGLDASSIEELQQLENQLERSLTKIRAKKYQLLREELDKLKEKERNLTAENKMLLEKYEMGRGGIIPKTTSEDLDTEESEMEVVTDLLIGPPPIRHYKKFHPPN*</t>
  </si>
  <si>
    <t>BnaC09g34130D</t>
  </si>
  <si>
    <t>MRVQKMAHEKVVDLQRITNDKTRMTTYKKRRACLYKKAGEFSTLCGVQTCIILYGPTKATDEVISKPEIWPEDETKARDIIRRYRDTVSNSCRKEAHVETFVNDKGKAKETENTNNNNKRGMNNKNKYCCWEERLEKCSQEQLRGIFDDVGNKLHEAIMRQNRNAITAQHQVMEPQTPQNLMDPYYVSQYFAGHQQQQCLMFPYNNMSFPLFSPHDDQIPMEPILVENFADSGVNQGFMMSKGNESTQFMQRQAPYYIEPVVQRPASFNVNPFTGYQVPYNIPRLPGNQAEVWDFMAKKPI*</t>
  </si>
  <si>
    <t>VDLQRITNDKTRMTTYKKRRACLYKKAGEFSTLCGVQTCIILYGPTKATDEVISKP</t>
  </si>
  <si>
    <t>BnaC09g37550D</t>
  </si>
  <si>
    <t>MGRGKIEIKRIENVNNRVVTFSKRRNGLVKKAKEITVLCDAKVALIVFASNGKMTDYCCPSMDLGAMLDQYQKLSGKKLWDAKHENLSNEIDKIKKENDSLQLELRHLKGEDIQSLNLKNLMAVEHAVEHGLDKVRDHQAYGVPYDKKEKCDHI*</t>
  </si>
  <si>
    <t>MGRGKIEIKRIENVNNRVVTFSKRRNGLVKKAKEITVLCDAKVALIVFASNGKMTDYCCPS</t>
  </si>
  <si>
    <t>BnaC09g42060D</t>
  </si>
  <si>
    <t>MGRGRVELKRIENKINRQVTFAKRRNGLLKKAYELSILCDAEVALIIFSNRGKLYEFCSSSNMIKTLERYQKCSYGSIEVNNKPAKELENSYREYLKLKGRYESLQRQQRNLLGEDLGPLNSKELEQLERQLDGSLKQVRSIKTQYMLDQLSDLQSKEQMLLETNRALAIKLDDMIGVRSHHMGGGGGGGWEGNEQNVSYEHHHQAQPQGLFQPLECNPTLQIGYDNPVGSEQITATTQAQAQPGNGYIPGWML*</t>
  </si>
  <si>
    <t>MGRGRVELKRIENKINRQVTFAKRRNGLLKKAYELSILCDAEVALIIFSNRGKLYEFCSSS</t>
  </si>
  <si>
    <t>BnaC09g46500D</t>
  </si>
  <si>
    <t>MGRKKLEIKPIENKSSRQVTFSKRRNGLIEKARQLSVLCDASVALLVVSASGKLYSFSSGVNLVKILDRYGKQHGDDLKALDRQSKALDCGSHHELLELVESKLEESNVDNVSVGSLVQLEEHLENALSVTRARKTELMLKLVENLKEKEKLLEEENHVLASQMEKSNLVRAEADYMEVSPGQISDINLPVTLPLLN*</t>
  </si>
  <si>
    <t>MGRKKLEIKPIENKSSRQVTFSKRRNGLIEKARQLSVLCDASVALLVVSASGKLYSFSSGV</t>
  </si>
  <si>
    <t>BnaC09g46540D</t>
  </si>
  <si>
    <t>MGRKKLEIKPIENKSSRQVTFSKRRNGLIEKARQLSVLCDASVALLVVSASRKLYSFSSGDNGTVFQICWDFYKVINRIFLLCSAVASMDYLKFLVKILDRYGKQHGDDLKALDRQSKALDSGSHHELLELVESKLEESNVDNVSVGSLVQLEEHLENALSVTRARKTELMLKLVENLKEKEKLLEEENHVLASQMEKSNLVRAEADNMEVSPGQISDINLLVTLPLLN*</t>
  </si>
  <si>
    <t>MGRKKLEIKPIENKSSRQVTFSKRRNGLIEKARQLSVLCDASVALLVVSASRKLYSFSSGD</t>
  </si>
  <si>
    <t>BnaC09g49060D</t>
  </si>
  <si>
    <t>MARPKLKLAWIEDRKKRNIACQKRMKGLMKMAEELTILSDTKACLTFFNRDDGKLVAGPGPCFRPMRRGGVYLMDKWFVDNPEVQKHGDGMTHMGSRFNLNMEPSNEDEEYMKTNEGESSKSGGEDDA*</t>
  </si>
  <si>
    <t>MARPKLKLAWIEDRKKRNIACQKRMKGLMKMAEELTILSDTKACLTFFN</t>
  </si>
  <si>
    <t>BnaC09g50730D</t>
  </si>
  <si>
    <t>MGGLKRKIPTDKKIEKKESKSVAFSKRRKGLFSKTAQLCVLSGAQVAILATPPCSKSNVSFYSFGHSSVDSVVSAFLKNEYPREDHLGSEFWWEDKRLSESEDPKELSEAVDSISRMMQNLKGLRSKALATREDAKKKRKEVFFDQSQTLNLQSAGASRNLYGCYQEFDIDQIFDFVESTEDLSMNSEMDVASMIASLIEN*</t>
  </si>
  <si>
    <t>LKRKIPTDKKIEKKESKSVAFSKRRKGLFSKTAQLCVLSGAQVAIL</t>
  </si>
  <si>
    <t>BnaC09g52890D</t>
  </si>
  <si>
    <t>MVRGKIQIKKIENTTSRQVTFSKRRKGLFKKAHELSVLCDAQVAAIIFSQKGRLYDFTSSDIQKTIKRYAEYKREYFVAESHPMEQYVQGLKKEMATMVEKIEMLEVHNRKLMGQNLASCSVKELQEIATQIKKSLHIVRLRKAKLYGDEIEKLKAKERELKDERVRLCERGSWLFLGCLRRAPRLSSGGRSLGASRVSFEDIGISRLEKDHWGRHQAAKRKRMWKLTYRR*</t>
  </si>
  <si>
    <t>MVRGKIQIKKIENTTSRQVTFSKRRKGLFKKAHELSVLCDAQVAAIIFSQKGRLYDFTSSD</t>
  </si>
  <si>
    <t>BnaCnng07450D</t>
  </si>
  <si>
    <t>MGRGRIEIKKIENVNSRQVTFSKRRNGLMKKAKELSILCDAEVALIIFSSTGKVYDFSSGCMEQTLSRYGNNAETADHKQREQQQLLLCSYSHQNGVVFQKDESTKSELVRLQLAIERLKGKKLEGMSFSDLISLENQLNDSLHSVKNQKTQLLLSQVERSRLQERRALEENQLLRKQVEMLGRGSSGPKGLSEIPQFSSPQAEHESSSSDDDDNDNEDHHSDTSLQLGLSWSGYCRKIKKPKIESPCDNSGSQVASG*</t>
  </si>
  <si>
    <t>BnaCnng07880D</t>
  </si>
  <si>
    <t>MARGKIQLKRIENPVHRQVTFCKRRTGLLKKAKELSVLCDAEVGVMIFSPQGKLFELATKGTMEGMIDKYMKCTGGGRGSSSATFTAQEQLQPPNLDPKDQVNELKQEIDMLQKGIRYMFGGGDGTMNLQELLLLEKHLEYWISHIRSAQVTHPSTTLAQARFTAEFLKNANKYLLEKIEENNNSVLDANFATVETNYSYPLTMPNEIFEF*</t>
  </si>
  <si>
    <t>MARGKIQLKRIENPVHRQVTFCKRRTGLLKKAKELSVLCDAEVGVMIFSPQGKLFELATKG</t>
  </si>
  <si>
    <t>BnaCnng10910D</t>
  </si>
  <si>
    <t>MRKGKVVIKKLDDKVERQVTFAKRKKSLMKKARELSVLCDVPIVLIIFSQTDKLYSFCSQSTSMENLIMRYQLAKEGHAAAVDSFHPDHELYREETKESMMREIENLKMNLQLYGGGHGLNLLTYDDLLRFELQLESSLQNARARKFELMHQQQQKGRAEGKGKGELSLEIFMDEENQQFYHLGQGSSWEHLMWQAERQMMTCQREVEDDFMRRHMKEQFPFNVDEQPTGLLQLPRTPPSPLKP*</t>
  </si>
  <si>
    <t>MRKGKVVIKKLDDKVERQVTFAKRKKSLMKKARELSVLCDVPIVLIIFSQTDKLYSFCSQS</t>
  </si>
  <si>
    <t>BnaCnng29230D</t>
  </si>
  <si>
    <t>MVRGKTEMKRIENATSRQVTFSKRRNGLLKKAFELSVLCDAEVALIIFSPTSKLYEFSSSSISKTIERYQRRVTEIGINHKRDADSQQARGETYGLTKKIEQLEITKRKMLGEGIDVCSIEELHQLENQLERGLTRIRAKKYQLLREEIDKLKEEERNLIKENKELNEKLSGMGAIVVASSSSTLTSSEVNTDGNDSMEVETGLFIGPPEPRQSKKIYPQC*</t>
  </si>
  <si>
    <t>BnaCnng32170D</t>
  </si>
  <si>
    <t>MGRRKIKMEKVQDTNTKQVTFSKRRLGLFKKAGELATLCNAEVGIMVFSPGNKPYPYGSPSFELVAERYNNESEDSDSCETSGNGRGNRARQEKRICKRLNSIMEQVEAEKKRGEDFEHQLETAGGEEKFDKPIEELSLEELEEYEGKMMDMLGSIQGNISGMEVSSTLLIMSKDTQNK*</t>
  </si>
  <si>
    <t>BnaCnng36180D</t>
  </si>
  <si>
    <t>BnaCnng36860D</t>
  </si>
  <si>
    <t>MGRGRVEMKLIENKINRQVTFSKGRNGLMKNAYELSVLCDVEVALIVFSSCGKLYEFGSVGYLCAPS*</t>
  </si>
  <si>
    <t>MGRGRVEMKLIENKINRQVTFSKGRNGLMKNAYELSVLCDVEVALIVFSSCGKLYEFGSVG</t>
  </si>
  <si>
    <t>BnaCnng36880D</t>
  </si>
  <si>
    <t>MVRGKTQMKRIENATSRQVTFSKRRNGLLKKAFELSVLCDAEVSLIIFSPKGKLYEFASSNMQDTVDRYLRHTKDRVSSKPVSEENMQHFKHEAANMMKKIEQLEASKRKLLGEGIGTCSIDELQQIEQQLEKSVKCVRARKNQVFKEQSEQLKQKEKALAAENEKLAEKWGSLEIEFWSNKNQESGRGGEDSSPSFEVETQLFIGLPCYSRK*</t>
  </si>
  <si>
    <t>BnaCnng38710D</t>
  </si>
  <si>
    <t>MAKKSKGRQRITMAKMENESNLQVTFSKRRSGLFKKASELNTLCGADIAVVVFSPGGKVYSFGHPNVENVLNRFKNINQPPLNQNNNMRFNEARPNDAIRVMNDFLTQVMNDLELAKKKNEELKKIRKNSKMPVNWWEDPVEELDLAHAKEFKGLLEKLKSYVTDEASKHFQAIFPQPNFYGGSSSGAPFRDGGYINPNLDPSERRMFNVNAYYNQNMYPPNYPLPYGNNNYAGGFVPEYSLNYMHGFNQYRNQNQNLNFKEEGISENECHQDGLPPHL*</t>
  </si>
  <si>
    <t>KGRQRITMAKMENESNLQVTFSKRRSGLFKKASELNTLCGADIAVVVFSPGGKVYSFGHPN</t>
  </si>
  <si>
    <t>BnaCnng47860D</t>
  </si>
  <si>
    <t>MRSPRPSSCSESSSSSSSSSTYSLAPTSLNSRLLTIFKKAQELTTLSDIEACVIHYGPDGELRTWPENRDIVRDLALRYIQLDEAKRRKKNVNLYEFLNKNKDKKKMANNFKKKAKKNVEELKYPISDHYSPDEINQLIHSLELSYSTLQERRRFLAAKKHNESLNPSQFTPYHKSLAVQKSGLHYQLMPYVGGYDQSMCMGNNFQDPCLSNIQDYSVIPLELQESVSNYELNQLMPHELLWLGSKHDLYSGFMVDNPSFPQDFNPDMSSSYVDENRLLQASTLPSL*</t>
  </si>
  <si>
    <t>TSLNSRLLTIFKKAQELTTLSDIEACVIHYGPDGELRTWPENR</t>
  </si>
  <si>
    <t>BnaCnng49300D</t>
  </si>
  <si>
    <t>MVRGKIEIKRIEDVTSRQVTFSKRRKGLLKKAHELSVLCDAQVAAIVFSQKGRLYDFASSDMQKMIEICEIHRGEYFGAQRLQKQQYVQELKNEMAITMDKIKLLQLHCRKLMGQDLYSCSVEELKEITTKIEKSLTIVRSRKTKLNEDKIEKLKAEIVAQREVLNEKSSLRQMFEEHPLCIQSRSLESEKSAPSCNCGNMNLSDVETDLSIGLPQSRV*</t>
  </si>
  <si>
    <t>MVRGKIEIKRIEDVTSRQVTFSKRRKGLLKKAHELSVLCDAQVAAIVFSQKGRLYDFASSD</t>
  </si>
  <si>
    <t>BnaCnng53290D</t>
  </si>
  <si>
    <t>MIQKKVIRSAYGRIKIEPMTNSAAMNQTFRKRKKGLLKKANELSTLYGVKVCAVINSCDSTEPPEFWPSKEGAEAVHSAFMGVLPEERCKRMYDQERHLEERIQKGQDRVMRLHTENREIELTEVMFDLLKGKTLMPDQYGDPSFMRDLNLFIGDYVKNLSHRIEFLEANGEPVPPNVAATDASGPVVGDANPFVVETEGLVSNPTEAYDHMRQYDGMDMSVNEQALGGFNDHVHHQNMNHQEPFQYQTPTNFYDQTQPMFYGSSQGMDMNHQEPFQYQGPANFDDQTQPMFYGSSQDKYTGLNHDQGQSSNQYPNSNQSFMSLLMGQPQQMSDGQDTATVASMDDKNNGYHQLPITSQMPLTTTTTTAAAAADLSGHRINNGWPTRFGLD*</t>
  </si>
  <si>
    <t>SAYGRIKIEPMTNSAAMNQTFRKRKKGLLKKANELSTLYGVKVCAVINS</t>
  </si>
  <si>
    <t>BnaCnng56130D</t>
  </si>
  <si>
    <t>MDRGKIEIKRIENANSRQVTFSKRRAGLLKKAHELSVLCDSEVAVIVFSKSGKLFEFSSTGMKRTLLRYENYQRSSDAPLIKYKPENQEEDCTEVDFLKNEISKLQEKHLQMQGKGLNALCLKELQHLEQQLNVSLISVRERKELLLTKQIEESRIREQRAELENETLRRQVQELRNFLPSINQNYVPSYITCFAIDPKNSPVNNSGLDDTNYSLQKTNSDTTLQLGLPGEAQARRRSEGNRESPSSDSVTTSTTKATPQRINLV*</t>
  </si>
  <si>
    <t>MDRGKIEIKRIENANSRQVTFSKRRAGLLKKAHELSVLCDSEVAVIVFSKSGKLFEFSSTG</t>
  </si>
  <si>
    <t>BnaCnng56720D</t>
  </si>
  <si>
    <t>MKKLSVRKETTLFKKPSSSLYKARVATMTPNYGFRTAAPAHVTQLFSKKIRRCTEPVRACSYEEGEVRDKTGLVPCLKKRHVVTRCELPLVFVPATDEYTCNKMFSLKFQTGLKLSHLSTSQASYFIYLCSSQAISICAFKLSVSAPSTLTKSSIVSVCPHTVLKKAFELSELCGVNVCIIWFDREGNLVKTCPENEEAKVRAMAERYSMLSEQERNKKSTNLSGFLNKKMMDDKKESLKKKDNKFSGKVSEFMDSLQSRFQTLQESLFLVDQQPKEASAVVSTDLSSNHPSTTTTSLSKFSILLYNHDNGDFTELANNSSGFEQPSSCNQGYGSNYLDLLLGEQQRMMMASCNNFDIPLPFSNTFHQFDHEFMQQTQPVQNESWDIWDNLLLSPLCISHKDTLLVEQKFWGVVNGIVVVRD*</t>
    <phoneticPr fontId="2" type="noConversion"/>
  </si>
  <si>
    <t>YKARVATMTPNYGFRTAAPAHVTQLFSKKIRRCTEPVRACSYEEGEVRDKTGLVPCLKKRHVVTRCELPLVFVPATDEYTCNKMFSLKFQTGLKLSHLSTSQASYFIYLCSSQAISICAFKLSVSAPSTLTKSSIVSVCPHTVLKKAFELSELCGVNVCIIWFDREGNLVKTCPENEEAKVRAMAERYSMLSEQERNKKSTNLSGFLNKKMMDDKKE</t>
  </si>
  <si>
    <t>BnaCnng57290D</t>
  </si>
  <si>
    <t>MVRGKTEIKRIENATSRQVTFSKRRNGLLKKAFELSVLCDAEVGLIIFSPRSKLYEFSSSSIAKTIERYQKRVKETGINHTRDNNSQQARDETYGLTKKIEQLEISKRKLLGKGIVACSIEELQQLENQLERGLSRIRAKKVFFFYINTA*</t>
  </si>
  <si>
    <t>BnaCnng60900D</t>
  </si>
  <si>
    <t>MRPPRSSSCSKCSSASSSSYSLAATSLKSRLLTIFKKAQELTTLCDIEACVIHYGPDGELRTWPENRDIVRSLALRYIQLDQAKRRKKSVNLYEFLNKNKDKKTMLNKFKKRNVEELKYPISDHYSPDQINQLIHSLELSYSTLQERRRFLAAKANLEDRQHSMNPSQFTPLPQELYVNDKNNTFQHLCVSDYSEVQESALRYQLMPYGGYDQNMCMGNINNVQHPWVSNAQPPELQEPNQLMQHEPYGFDQNMCMGDTTNSCNVVDPCLPNMLPDDFCFDFQDPYGGNMESTLPSL*</t>
  </si>
  <si>
    <t>TSLKSRLLTIFKKAQELTTLCDIEACVIHYGPDGELRTWPENR</t>
  </si>
  <si>
    <t>BnaCnng72100D</t>
  </si>
  <si>
    <t>MKNTKGKQKIEMKEVEDYENRMTTFSKRKTGIFKKMSELVALCGVEAAFVAFSETGKSHTFAHPSMEDAVGRLKSPLIDESPRKDDTNTPSLVGAYKRQKNEELKKLYADFAEELELEEEKEKKLKKSKSDKRFDKKWWNAEGLSVEERKQMHQSFVELNVSLCGKVSQQFRKDGDGSSADLAGHGH*</t>
  </si>
  <si>
    <t>KGKQKIEMKEVEDYENRMTTFSKRKTGIFKKMSELVALCGVEAAFVAFSETGKSHTFAHPS</t>
  </si>
  <si>
    <t>BnaCnng74980D</t>
  </si>
  <si>
    <t>MPKGRIKIEPITNSAARNQTFRKRKKGLLKKANELSTLCGVKVCAVINSCDNTEPPEFWPSKEGAEAVHSAFMGVLPEERCKRMYDQERHLEERIHKGQDRAMRLHTDNREIELREVMFDLLRGKTLMPHQYGDPSFMRDLNLFIGDYANKVTYRTQFLEGNVEHVPPNVAV</t>
  </si>
  <si>
    <t>MPKGRIKIEPITNSAARNQTFRKRKKGLLKKANELSTLCGVKVCAVINS</t>
  </si>
  <si>
    <t>BnaUnng02030D</t>
  </si>
  <si>
    <t>MKKTQNLTATPNTTVLLPYANNHQQWFQLFDSSIHYSVSLSPSLCFPPVFYFVEPKLLEKMGRGKIEIKKIENVNSRQVTFSKRRNRLIKKANELSFLCEVTISPAEVLSTIDRVDGEVFVLGFVFKGSPFVSLKRW*</t>
  </si>
  <si>
    <t>MGRGKIEIKKIENVNSRQVTFSKRRNRLIKKANELSFLCEVTIS</t>
  </si>
  <si>
    <t>BnaUnng02600D</t>
  </si>
  <si>
    <t>MVKRGGTKRKAEIKKITDKSSKAVTFTKRRDGLFSKAAQLCLLGDAQIAILATPSSSHSNVSFFSFGHSSVDSVVSAYLSGQRPAPPPVPEDSREMREDIAVCMARKELGLGYWWEDEKLLASKSREEIMEAMESMQILWKAAERLRDEYVVEFDRRKGSHEKKEDMSNDQTTLISTEDDQIIAVCDSFFNYNNNNAALSTTPPDEDEHHHQIEAVSENYCSNKNALLSPPAAAGGGLNDLANVDLDTIFEGLADLDAELVASFLM*</t>
  </si>
  <si>
    <t>BnaUnng05090D</t>
  </si>
  <si>
    <t>MEGGASDEVAESSKKIGRGKIEIKRIENTTNRQVTFCKRRNGLLKKAYELSVLCDAEVALVIFSTRGRLYEYANN</t>
  </si>
  <si>
    <t>IGRGKIEIKRIENTTNRQVTFCKRRNGLLKKAYELSVLCDAEVALVIFSTRGRLYEYANN</t>
  </si>
  <si>
    <t>BnMADS001</t>
  </si>
  <si>
    <t>BnMADS002</t>
  </si>
  <si>
    <t>BnMADS003</t>
  </si>
  <si>
    <t>BnMADS004</t>
  </si>
  <si>
    <t>BnMADS005</t>
  </si>
  <si>
    <t>BnMADS006</t>
  </si>
  <si>
    <t>BnMADS007</t>
  </si>
  <si>
    <t>BnMADS008</t>
  </si>
  <si>
    <t>BnMADS009</t>
  </si>
  <si>
    <t>BnMADS010</t>
  </si>
  <si>
    <t>BnMADS011</t>
  </si>
  <si>
    <t>BnMADS012</t>
  </si>
  <si>
    <t>BnMADS013</t>
  </si>
  <si>
    <t>BnMADS014</t>
  </si>
  <si>
    <t>BnMADS015</t>
  </si>
  <si>
    <t>BnMADS016</t>
  </si>
  <si>
    <t>BnMADS017</t>
  </si>
  <si>
    <t>BnMADS018</t>
  </si>
  <si>
    <t>BnMADS019</t>
  </si>
  <si>
    <t>BnMADS020</t>
  </si>
  <si>
    <t>BnMADS021</t>
  </si>
  <si>
    <t>BnMADS022</t>
  </si>
  <si>
    <t>BnMADS023</t>
  </si>
  <si>
    <t>BnMADS024</t>
  </si>
  <si>
    <t>BnMADS025</t>
  </si>
  <si>
    <t>BnMADS026</t>
  </si>
  <si>
    <t>BnMADS027</t>
  </si>
  <si>
    <t>BnMADS028</t>
  </si>
  <si>
    <t>BnMADS029</t>
  </si>
  <si>
    <t>BnMADS030</t>
  </si>
  <si>
    <t>BnMADS031</t>
  </si>
  <si>
    <t>BnMADS032</t>
  </si>
  <si>
    <t>BnMADS033</t>
  </si>
  <si>
    <t>BnMADS034</t>
  </si>
  <si>
    <t>BnMADS035</t>
  </si>
  <si>
    <t>BnMADS036</t>
  </si>
  <si>
    <t>BnMADS037</t>
  </si>
  <si>
    <t>BnMADS038</t>
  </si>
  <si>
    <t>BnMADS039</t>
  </si>
  <si>
    <t>BnMADS040</t>
  </si>
  <si>
    <t>BnMADS041</t>
  </si>
  <si>
    <t>BnMADS042</t>
  </si>
  <si>
    <t>BnMADS043</t>
  </si>
  <si>
    <t>BnMADS044</t>
  </si>
  <si>
    <t>BnMADS045</t>
  </si>
  <si>
    <t>BnMADS046</t>
  </si>
  <si>
    <t>BnMADS047</t>
  </si>
  <si>
    <t>BnMADS048</t>
  </si>
  <si>
    <t>BnMADS049</t>
  </si>
  <si>
    <t>BnMADS050</t>
  </si>
  <si>
    <t>BnMADS051</t>
  </si>
  <si>
    <t>BnMADS052</t>
  </si>
  <si>
    <t>BnMADS053</t>
  </si>
  <si>
    <t>BnMADS054</t>
  </si>
  <si>
    <t>BnMADS055</t>
  </si>
  <si>
    <t>BnMADS056</t>
  </si>
  <si>
    <t>BnMADS057</t>
  </si>
  <si>
    <t>BnMADS058</t>
  </si>
  <si>
    <t>BnMADS059</t>
  </si>
  <si>
    <t>BnMADS060</t>
  </si>
  <si>
    <t>BnMADS061</t>
  </si>
  <si>
    <t>BnMADS062</t>
  </si>
  <si>
    <t>BnMADS063</t>
  </si>
  <si>
    <t>BnMADS064</t>
  </si>
  <si>
    <t>BnMADS065</t>
  </si>
  <si>
    <t>BnMADS066</t>
  </si>
  <si>
    <t>BnMADS067</t>
  </si>
  <si>
    <t>BnMADS068</t>
  </si>
  <si>
    <t>BnMADS069</t>
  </si>
  <si>
    <t>BnMADS070</t>
  </si>
  <si>
    <t>BnMADS071</t>
  </si>
  <si>
    <t>BnMADS072</t>
  </si>
  <si>
    <t>BnMADS073</t>
  </si>
  <si>
    <t>BnMADS074</t>
  </si>
  <si>
    <t>BnMADS075</t>
  </si>
  <si>
    <t>BnMADS076</t>
  </si>
  <si>
    <t>BnMADS077</t>
  </si>
  <si>
    <t>BnMADS078</t>
  </si>
  <si>
    <t>BnMADS079</t>
  </si>
  <si>
    <t>BnMADS080</t>
  </si>
  <si>
    <t>BnMADS081</t>
  </si>
  <si>
    <t>BnMADS082</t>
  </si>
  <si>
    <t>BnMADS083</t>
  </si>
  <si>
    <t>BnMADS084</t>
  </si>
  <si>
    <t>BnMADS085</t>
  </si>
  <si>
    <t>BnMADS086</t>
  </si>
  <si>
    <t>BnMADS087</t>
  </si>
  <si>
    <t>BnMADS088</t>
  </si>
  <si>
    <t>BnMADS089</t>
  </si>
  <si>
    <t>BnMADS090</t>
  </si>
  <si>
    <t>BnMADS091</t>
  </si>
  <si>
    <t>BnMADS092</t>
  </si>
  <si>
    <t>BnMADS093</t>
  </si>
  <si>
    <t>BnMADS094</t>
  </si>
  <si>
    <t>BnMADS095</t>
  </si>
  <si>
    <t>BnMADS096</t>
  </si>
  <si>
    <t>BnMADS097</t>
  </si>
  <si>
    <t>BnMADS098</t>
  </si>
  <si>
    <t>BnMADS099</t>
  </si>
  <si>
    <t>BnMADS100</t>
  </si>
  <si>
    <t>BnMADS101</t>
  </si>
  <si>
    <t>BnMADS102</t>
  </si>
  <si>
    <t>BnMADS103</t>
  </si>
  <si>
    <t>BnMADS104</t>
  </si>
  <si>
    <t>BnMADS105</t>
  </si>
  <si>
    <t>BnMADS106</t>
  </si>
  <si>
    <t>BnMADS107</t>
  </si>
  <si>
    <t>BnMADS108</t>
  </si>
  <si>
    <t>BnMADS109</t>
  </si>
  <si>
    <t>BnMADS110</t>
  </si>
  <si>
    <t>BnMADS111</t>
  </si>
  <si>
    <t>BnMADS112</t>
  </si>
  <si>
    <t>BnMADS113</t>
  </si>
  <si>
    <t>BnMADS114</t>
  </si>
  <si>
    <t>BnMADS115</t>
  </si>
  <si>
    <t>BnMADS116</t>
  </si>
  <si>
    <t>BnMADS117</t>
  </si>
  <si>
    <t>BnMADS118</t>
  </si>
  <si>
    <t>BnMADS119</t>
  </si>
  <si>
    <t>BnMADS120</t>
  </si>
  <si>
    <t>BnMADS121</t>
  </si>
  <si>
    <t>BnMADS122</t>
  </si>
  <si>
    <t>BnMADS123</t>
  </si>
  <si>
    <t>BnMADS124</t>
  </si>
  <si>
    <t>BnMADS125</t>
  </si>
  <si>
    <t>BnMADS126</t>
  </si>
  <si>
    <t>BnMADS127</t>
  </si>
  <si>
    <t>BnMADS128</t>
  </si>
  <si>
    <t>BnMADS129</t>
  </si>
  <si>
    <t>BnMADS130</t>
  </si>
  <si>
    <t>BnMADS131</t>
  </si>
  <si>
    <t>BnMADS132</t>
  </si>
  <si>
    <t>BnMADS133</t>
  </si>
  <si>
    <t>BnMADS134</t>
  </si>
  <si>
    <t>BnMADS135</t>
  </si>
  <si>
    <t>BnMADS136</t>
  </si>
  <si>
    <t>BnMADS137</t>
  </si>
  <si>
    <t>BnMADS138</t>
  </si>
  <si>
    <t>BnMADS139</t>
  </si>
  <si>
    <t>BnMADS140</t>
  </si>
  <si>
    <t>BnMADS141</t>
  </si>
  <si>
    <t>BnMADS142</t>
  </si>
  <si>
    <t>BnMADS143</t>
  </si>
  <si>
    <t>BnMADS144</t>
  </si>
  <si>
    <t>BnMADS145</t>
  </si>
  <si>
    <t>BnMADS146</t>
  </si>
  <si>
    <t>BnMADS147</t>
  </si>
  <si>
    <t>BnMADS148</t>
  </si>
  <si>
    <t>BnMADS149</t>
  </si>
  <si>
    <t>BnMADS150</t>
  </si>
  <si>
    <t>BnMADS151</t>
  </si>
  <si>
    <t>BnMADS152</t>
  </si>
  <si>
    <t>BnMADS153</t>
  </si>
  <si>
    <t>BnMADS154</t>
  </si>
  <si>
    <t>BnMADS155</t>
  </si>
  <si>
    <t>BnMADS156</t>
  </si>
  <si>
    <t>BnMADS157</t>
  </si>
  <si>
    <t>BnMADS158</t>
  </si>
  <si>
    <t>BnMADS159</t>
  </si>
  <si>
    <t>BnMADS160</t>
  </si>
  <si>
    <t>BnMADS161</t>
  </si>
  <si>
    <t>BnMADS162</t>
  </si>
  <si>
    <t>BnMADS163</t>
  </si>
  <si>
    <t>BnMADS164</t>
  </si>
  <si>
    <t>BnMADS165</t>
  </si>
  <si>
    <t>BnMADS166</t>
  </si>
  <si>
    <t>BnMADS167</t>
  </si>
  <si>
    <t>BnMADS168</t>
  </si>
  <si>
    <t>BnMADS169</t>
  </si>
  <si>
    <t>BnMADS170</t>
  </si>
  <si>
    <t>BnMADS171</t>
  </si>
  <si>
    <t>BnMADS172</t>
  </si>
  <si>
    <t>BnMADS173</t>
  </si>
  <si>
    <t>BnMADS174</t>
  </si>
  <si>
    <t>BnMADS175</t>
  </si>
  <si>
    <t>BnMADS176</t>
  </si>
  <si>
    <t>BnMADS177</t>
  </si>
  <si>
    <t>BnMADS178</t>
  </si>
  <si>
    <t>BnMADS179</t>
  </si>
  <si>
    <t>BnMADS180</t>
  </si>
  <si>
    <t>BnMADS181</t>
  </si>
  <si>
    <t>BnMADS182</t>
  </si>
  <si>
    <t>BnMADS183</t>
  </si>
  <si>
    <t>BnMADS184</t>
  </si>
  <si>
    <t>BnMADS185</t>
  </si>
  <si>
    <t>BnMADS186</t>
  </si>
  <si>
    <t>BnMADS187</t>
  </si>
  <si>
    <t>BnMADS188</t>
  </si>
  <si>
    <t>BnMADS189</t>
  </si>
  <si>
    <t>BnMADS190</t>
  </si>
  <si>
    <t>BnMADS191</t>
  </si>
  <si>
    <t>BnMADS192</t>
  </si>
  <si>
    <t>BnMADS193</t>
  </si>
  <si>
    <t>BnMADS194</t>
  </si>
  <si>
    <t>BnMADS195</t>
  </si>
  <si>
    <t>BnMADS196</t>
  </si>
  <si>
    <t>BnMADS197</t>
  </si>
  <si>
    <t>BnMADS198</t>
  </si>
  <si>
    <t>BnMADS199</t>
  </si>
  <si>
    <t>BnMADS200</t>
  </si>
  <si>
    <t>BnMADS201</t>
  </si>
  <si>
    <t>BnMADS202</t>
  </si>
  <si>
    <t>BnMADS203</t>
  </si>
  <si>
    <t>BnMADS204</t>
  </si>
  <si>
    <t>BnMADS205</t>
  </si>
  <si>
    <t>BnMADS206</t>
  </si>
  <si>
    <t>BnMADS207</t>
  </si>
  <si>
    <t>BnMADS208</t>
  </si>
  <si>
    <t>BnMADS209</t>
  </si>
  <si>
    <t>BnMADS210</t>
  </si>
  <si>
    <t>BnMADS211</t>
  </si>
  <si>
    <t>BnMADS212</t>
  </si>
  <si>
    <t>BnMADS213</t>
  </si>
  <si>
    <t>BnMADS214</t>
  </si>
  <si>
    <t>BnMADS215</t>
  </si>
  <si>
    <t>BnMADS216</t>
  </si>
  <si>
    <t>BnMADS217</t>
  </si>
  <si>
    <t>BnMADS218</t>
  </si>
  <si>
    <t>BnMADS219</t>
  </si>
  <si>
    <t>BnMADS220</t>
  </si>
  <si>
    <t>BnMADS221</t>
  </si>
  <si>
    <t>BnMADS222</t>
  </si>
  <si>
    <t>BnMADS223</t>
  </si>
  <si>
    <t>BnMADS224</t>
  </si>
  <si>
    <t>BnMADS225</t>
  </si>
  <si>
    <t>BnMADS226</t>
  </si>
  <si>
    <t>BnMADS227</t>
  </si>
  <si>
    <t>BnMADS228</t>
  </si>
  <si>
    <t>BnMADS229</t>
  </si>
  <si>
    <t>BnMADS230</t>
  </si>
  <si>
    <t>BnMADS231</t>
  </si>
  <si>
    <t>BnMADS232</t>
  </si>
  <si>
    <t>BnMADS233</t>
  </si>
  <si>
    <t>BnMADS234</t>
  </si>
  <si>
    <t>BnMADS235</t>
  </si>
  <si>
    <t>BnMADS236</t>
  </si>
  <si>
    <t>BnMADS237</t>
  </si>
  <si>
    <t>BnMADS238</t>
  </si>
  <si>
    <t>BnMADS239</t>
  </si>
  <si>
    <t>BnMADS240</t>
  </si>
  <si>
    <t>BnMADS241</t>
  </si>
  <si>
    <t>BnMADS242</t>
  </si>
  <si>
    <t>BnMADS243</t>
  </si>
  <si>
    <t>BnMADS244</t>
  </si>
  <si>
    <t>BnMADS245</t>
  </si>
  <si>
    <t>BnMADS246</t>
  </si>
  <si>
    <t>BnMADS247</t>
  </si>
  <si>
    <t>BnMADS248</t>
  </si>
  <si>
    <t>BnMADS249</t>
  </si>
  <si>
    <t>BnMADS250</t>
  </si>
  <si>
    <t>BnMADS251</t>
  </si>
  <si>
    <t>BnMADS252</t>
  </si>
  <si>
    <t>BnMADS253</t>
  </si>
  <si>
    <t>BnMADS254</t>
  </si>
  <si>
    <t>BnMADS255</t>
  </si>
  <si>
    <t>BnMADS256</t>
  </si>
  <si>
    <t>BnMADS257</t>
  </si>
  <si>
    <t>BnMADS258</t>
  </si>
  <si>
    <t>BnMADS259</t>
  </si>
  <si>
    <t>BnMADS260</t>
  </si>
  <si>
    <t>BnMADS261</t>
  </si>
  <si>
    <t>BnMADS262</t>
  </si>
  <si>
    <t>BnMADS263</t>
  </si>
  <si>
    <t>BnMADS264</t>
  </si>
  <si>
    <t>BnMADS265</t>
  </si>
  <si>
    <t>BnMADS266</t>
  </si>
  <si>
    <t>BnMADS267</t>
  </si>
  <si>
    <t>BnMADS268</t>
  </si>
  <si>
    <t>BnMADS269</t>
  </si>
  <si>
    <t>BnMADS270</t>
  </si>
  <si>
    <t>BnMADS271</t>
  </si>
  <si>
    <t>BnMADS272</t>
  </si>
  <si>
    <t>BnMADS273</t>
  </si>
  <si>
    <t>BnMADS274</t>
  </si>
  <si>
    <t>BnMADS275</t>
  </si>
  <si>
    <t>BnMADS276</t>
  </si>
  <si>
    <t>BnMADS277</t>
  </si>
  <si>
    <t>BnMADS278</t>
  </si>
  <si>
    <t>BnMADS279</t>
  </si>
  <si>
    <t>BnMADS280</t>
  </si>
  <si>
    <t>BnMADS281</t>
  </si>
  <si>
    <t>BnMADS282</t>
  </si>
  <si>
    <t>BnMADS283</t>
  </si>
  <si>
    <t>BnMADS284</t>
  </si>
  <si>
    <t>BnMADS285</t>
  </si>
  <si>
    <t>BnMADS286</t>
  </si>
  <si>
    <t>BnMADS287</t>
  </si>
  <si>
    <t>BnMADS288</t>
  </si>
  <si>
    <t>BnMADS289</t>
  </si>
  <si>
    <t>BnMADS290</t>
  </si>
  <si>
    <t>BnMADS291</t>
  </si>
  <si>
    <t>BnMADS292</t>
  </si>
  <si>
    <t>BnMADS293</t>
  </si>
  <si>
    <t>BnMADS294</t>
  </si>
  <si>
    <t>BnMADS295</t>
  </si>
  <si>
    <t>BnMADS296</t>
  </si>
  <si>
    <t>BnMADS297</t>
  </si>
  <si>
    <t>BnMADS298</t>
  </si>
  <si>
    <t>BnMADS299</t>
  </si>
  <si>
    <t>BnMADS300</t>
  </si>
  <si>
    <t>BnMADS301</t>
  </si>
  <si>
    <t>BnMADS302</t>
  </si>
  <si>
    <t>BnMADS303</t>
  </si>
  <si>
    <t>BnMADS304</t>
  </si>
  <si>
    <t>BnMADS305</t>
  </si>
  <si>
    <t>BnMADS306</t>
  </si>
  <si>
    <t>BnMADS307</t>
  </si>
  <si>
    <t>GSBRNA2T00121622001</t>
  </si>
  <si>
    <t>GSBRNA2T00121299001</t>
  </si>
  <si>
    <t>GSBRNA2T00131396001</t>
  </si>
  <si>
    <t>GSBRNA2T00072693001</t>
  </si>
  <si>
    <t>GSBRNA2T00056321001</t>
  </si>
  <si>
    <t>GSBRNA2T00074410001</t>
  </si>
  <si>
    <t>GSBRNA2T00005560001</t>
  </si>
  <si>
    <t>GSBRNA2T00057239001</t>
  </si>
  <si>
    <t>GSBRNA2T00015324001</t>
  </si>
  <si>
    <t>GSBRNA2T00017223001</t>
  </si>
  <si>
    <t>GSBRNA2T00143535001</t>
  </si>
  <si>
    <t>GSBRNA2T00081381001</t>
  </si>
  <si>
    <t>GSBRNA2T00001444001</t>
  </si>
  <si>
    <t>GSBRNA2T00001450001</t>
  </si>
  <si>
    <t>GSBRNA2T00001451001</t>
  </si>
  <si>
    <t>GSBRNA2T00116497001</t>
  </si>
  <si>
    <t>GSBRNA2T00104403001</t>
  </si>
  <si>
    <t>GSBRNA2T00120482001</t>
  </si>
  <si>
    <t>GSBRNA2T00120455001</t>
  </si>
  <si>
    <t>GSBRNA2T00046036001</t>
  </si>
  <si>
    <t>GSBRNA2T00047455001</t>
  </si>
  <si>
    <t>GSBRNA2T00047454001</t>
  </si>
  <si>
    <t>GSBRNA2T00047451001</t>
  </si>
  <si>
    <t>GSBRNA2T00048277001</t>
  </si>
  <si>
    <t>GSBRNA2T00129741001</t>
  </si>
  <si>
    <t>GSBRNA2T00129941001</t>
  </si>
  <si>
    <t>GSBRNA2T00130071001</t>
  </si>
  <si>
    <t>GSBRNA2T00148924001</t>
  </si>
  <si>
    <t>GSBRNA2T00062587001</t>
  </si>
  <si>
    <t>GSBRNA2T00066728001</t>
  </si>
  <si>
    <t>GSBRNA2T00066725001</t>
  </si>
  <si>
    <t>GSBRNA2T00142187001</t>
  </si>
  <si>
    <t>GSBRNA2T00151432001</t>
  </si>
  <si>
    <t>GSBRNA2T00111848001</t>
  </si>
  <si>
    <t>GSBRNA2T00113632001</t>
  </si>
  <si>
    <t>GSBRNA2T00113594001</t>
  </si>
  <si>
    <t>GSBRNA2T00113543001</t>
  </si>
  <si>
    <t>GSBRNA2T00106627001</t>
  </si>
  <si>
    <t>GSBRNA2T00106863001</t>
  </si>
  <si>
    <t>GSBRNA2T00048970001</t>
  </si>
  <si>
    <t>GSBRNA2T00093623001</t>
  </si>
  <si>
    <t>GSBRNA2T00092702001</t>
  </si>
  <si>
    <t>GSBRNA2T00011645001</t>
  </si>
  <si>
    <t>GSBRNA2T00011646001</t>
  </si>
  <si>
    <t>GSBRNA2T00118568001</t>
  </si>
  <si>
    <t>GSBRNA2T00149230001</t>
  </si>
  <si>
    <t>GSBRNA2T00149118001</t>
  </si>
  <si>
    <t>GSBRNA2T00149041001</t>
  </si>
  <si>
    <t>GSBRNA2T00126445001</t>
  </si>
  <si>
    <t>GSBRNA2T00111307001</t>
  </si>
  <si>
    <t>GSBRNA2T00080532001</t>
  </si>
  <si>
    <t>GSBRNA2T00080526001</t>
  </si>
  <si>
    <t>GSBRNA2T00032893001</t>
  </si>
  <si>
    <t>GSBRNA2T00050349001</t>
  </si>
  <si>
    <t>GSBRNA2T00063263001</t>
  </si>
  <si>
    <t>GSBRNA2T00132708001</t>
  </si>
  <si>
    <t>GSBRNA2T00132707001</t>
  </si>
  <si>
    <t>GSBRNA2T00116722001</t>
  </si>
  <si>
    <t>GSBRNA2T00116723001</t>
  </si>
  <si>
    <t>GSBRNA2T00095330001</t>
  </si>
  <si>
    <t>GSBRNA2T00083353001</t>
  </si>
  <si>
    <t>GSBRNA2T00153974001</t>
  </si>
  <si>
    <t>GSBRNA2T00000265001</t>
  </si>
  <si>
    <t>GSBRNA2T00038534001</t>
  </si>
  <si>
    <t>GSBRNA2T00038536001</t>
  </si>
  <si>
    <t>GSBRNA2T00022303001</t>
  </si>
  <si>
    <t>GSBRNA2T00043985001</t>
  </si>
  <si>
    <t>GSBRNA2T00007474001</t>
  </si>
  <si>
    <t>GSBRNA2T00097714001</t>
  </si>
  <si>
    <t>GSBRNA2T00024665001</t>
  </si>
  <si>
    <t>GSBRNA2T00156405001</t>
  </si>
  <si>
    <t>GSBRNA2T00156370001</t>
  </si>
  <si>
    <t>GSBRNA2T00156356001</t>
  </si>
  <si>
    <t>GSBRNA2T00035638001</t>
  </si>
  <si>
    <t>GSBRNA2T00000787001</t>
  </si>
  <si>
    <t>GSBRNA2T00000786001</t>
  </si>
  <si>
    <t>GSBRNA2T00147709001</t>
  </si>
  <si>
    <t>GSBRNA2T00147713001</t>
  </si>
  <si>
    <t>GSBRNA2T00144321001</t>
  </si>
  <si>
    <t>GSBRNA2T00144356001</t>
  </si>
  <si>
    <t>GSBRNA2T00144478001</t>
  </si>
  <si>
    <t>GSBRNA2T00081607001</t>
  </si>
  <si>
    <t>GSBRNA2T00002955001</t>
  </si>
  <si>
    <t>GSBRNA2T00038753001</t>
  </si>
  <si>
    <t>GSBRNA2T00089950001</t>
  </si>
  <si>
    <t>GSBRNA2T00033125001</t>
  </si>
  <si>
    <t>GSBRNA2T00112231001</t>
  </si>
  <si>
    <t>GSBRNA2T00118767001</t>
  </si>
  <si>
    <t>GSBRNA2T00098861001</t>
  </si>
  <si>
    <t>GSBRNA2T00098954001</t>
  </si>
  <si>
    <t>GSBRNA2T00099551001</t>
  </si>
  <si>
    <t>GSBRNA2T00124318001</t>
  </si>
  <si>
    <t>GSBRNA2T00101980001</t>
  </si>
  <si>
    <t>GSBRNA2T00101933001</t>
  </si>
  <si>
    <t>GSBRNA2T00102484001</t>
  </si>
  <si>
    <t>GSBRNA2T00146480001</t>
  </si>
  <si>
    <t>GSBRNA2T00146477001</t>
  </si>
  <si>
    <t>GSBRNA2T00019704001</t>
  </si>
  <si>
    <t>GSBRNA2T00091140001</t>
  </si>
  <si>
    <t>GSBRNA2T00091115001</t>
  </si>
  <si>
    <t>GSBRNA2T00126728001</t>
  </si>
  <si>
    <t>GSBRNA2T00150996001</t>
  </si>
  <si>
    <t>GSBRNA2T00059911001</t>
  </si>
  <si>
    <t>GSBRNA2T00073102001</t>
  </si>
  <si>
    <t>GSBRNA2T00102917001</t>
  </si>
  <si>
    <t>GSBRNA2T00006788001</t>
  </si>
  <si>
    <t>GSBRNA2T00009799001</t>
  </si>
  <si>
    <t>GSBRNA2T00094727001</t>
  </si>
  <si>
    <t>GSBRNA2T00094717001</t>
  </si>
  <si>
    <t>GSBRNA2T00094672001</t>
  </si>
  <si>
    <t>GSBRNA2T00070528001</t>
  </si>
  <si>
    <t>GSBRNA2T00117846001</t>
  </si>
  <si>
    <t>GSBRNA2T00145444001</t>
  </si>
  <si>
    <t>GSBRNA2T00156464001</t>
  </si>
  <si>
    <t>GSBRNA2T00156465001</t>
  </si>
  <si>
    <t>GSBRNA2T00113855001</t>
  </si>
  <si>
    <t>GSBRNA2T00035003001</t>
  </si>
  <si>
    <t>GSBRNA2T00038348001</t>
  </si>
  <si>
    <t>GSBRNA2T00015742001</t>
  </si>
  <si>
    <t>GSBRNA2T00069341001</t>
  </si>
  <si>
    <t>GSBRNA2T00121984001</t>
  </si>
  <si>
    <t>GSBRNA2T00049567001</t>
  </si>
  <si>
    <t>GSBRNA2T00078179001</t>
  </si>
  <si>
    <t>GSBRNA2T00016259001</t>
  </si>
  <si>
    <t>GSBRNA2T00028070001</t>
  </si>
  <si>
    <t>GSBRNA2T00014621001</t>
  </si>
  <si>
    <t>GSBRNA2T00030112001</t>
  </si>
  <si>
    <t>GSBRNA2T00092647001</t>
  </si>
  <si>
    <t>GSBRNA2T00017641001</t>
  </si>
  <si>
    <t>GSBRNA2T00110227001</t>
  </si>
  <si>
    <t>GSBRNA2T00110225001</t>
  </si>
  <si>
    <t>GSBRNA2T00047863001</t>
  </si>
  <si>
    <t>GSBRNA2T00154251001</t>
  </si>
  <si>
    <t>GSBRNA2T00135493001</t>
  </si>
  <si>
    <t>GSBRNA2T00135921001</t>
  </si>
  <si>
    <t>GSBRNA2T00136207001</t>
  </si>
  <si>
    <t>GSBRNA2T00136331001</t>
  </si>
  <si>
    <t>GSBRNA2T00013557001</t>
  </si>
  <si>
    <t>GSBRNA2T00051079001</t>
  </si>
  <si>
    <t>GSBRNA2T00042622001</t>
  </si>
  <si>
    <t>GSBRNA2T00042625001</t>
  </si>
  <si>
    <t>GSBRNA2T00119723001</t>
  </si>
  <si>
    <t>GSBRNA2T00005999001</t>
  </si>
  <si>
    <t>GSBRNA2T00064764001</t>
  </si>
  <si>
    <t>GSBRNA2T00075532001</t>
  </si>
  <si>
    <t>GSBRNA2T00075572001</t>
  </si>
  <si>
    <t>GSBRNA2T00082884001</t>
  </si>
  <si>
    <t>GSBRNA2T00089502001</t>
  </si>
  <si>
    <t>GSBRNA2T00029566001</t>
  </si>
  <si>
    <t>GSBRNA2T00052175001</t>
  </si>
  <si>
    <t>GSBRNA2T00059591001</t>
  </si>
  <si>
    <t>GSBRNA2T00077589001</t>
  </si>
  <si>
    <t>GSBRNA2T00087024001</t>
  </si>
  <si>
    <t>GSBRNA2T00088161001</t>
  </si>
  <si>
    <t>GSBRNA2T00092816001</t>
  </si>
  <si>
    <t>GSBRNA2T00007507001</t>
  </si>
  <si>
    <t>GSBRNA2T00015062001</t>
  </si>
  <si>
    <t>GSBRNA2T00017238001</t>
  </si>
  <si>
    <t>GSBRNA2T00131190001</t>
  </si>
  <si>
    <t>GSBRNA2T00131136001</t>
  </si>
  <si>
    <t>GSBRNA2T00130794001</t>
  </si>
  <si>
    <t>GSBRNA2T00107731001</t>
  </si>
  <si>
    <t>GSBRNA2T00048692001</t>
  </si>
  <si>
    <t>GSBRNA2T00116099001</t>
  </si>
  <si>
    <t>GSBRNA2T00157596001</t>
  </si>
  <si>
    <t>GSBRNA2T00066453001</t>
  </si>
  <si>
    <t>GSBRNA2T00101166001</t>
  </si>
  <si>
    <t>GSBRNA2T00101318001</t>
  </si>
  <si>
    <t>GSBRNA2T00096909001</t>
  </si>
  <si>
    <t>GSBRNA2T00068991001</t>
  </si>
  <si>
    <t>GSBRNA2T00078618001</t>
  </si>
  <si>
    <t>GSBRNA2T00040524001</t>
  </si>
  <si>
    <t>GSBRNA2T00064974001</t>
  </si>
  <si>
    <t>GSBRNA2T00054797001</t>
  </si>
  <si>
    <t>GSBRNA2T00059241001</t>
  </si>
  <si>
    <t>GSBRNA2T00097034001</t>
  </si>
  <si>
    <t>GSBRNA2T00028881001</t>
  </si>
  <si>
    <t>GSBRNA2T00028815001</t>
  </si>
  <si>
    <t>GSBRNA2T00120181001</t>
  </si>
  <si>
    <t>GSBRNA2T00071718001</t>
  </si>
  <si>
    <t>GSBRNA2T00086507001</t>
  </si>
  <si>
    <t>GSBRNA2T00082681001</t>
  </si>
  <si>
    <t>GSBRNA2T00055849001</t>
  </si>
  <si>
    <t>GSBRNA2T00055843001</t>
  </si>
  <si>
    <t>GSBRNA2T00055802001</t>
  </si>
  <si>
    <t>GSBRNA2T00134620001</t>
  </si>
  <si>
    <t>GSBRNA2T00140350001</t>
  </si>
  <si>
    <t>GSBRNA2T00140505001</t>
  </si>
  <si>
    <t>GSBRNA2T00060837001</t>
  </si>
  <si>
    <t>GSBRNA2T00052638001</t>
  </si>
  <si>
    <t>GSBRNA2T00052639001</t>
  </si>
  <si>
    <t>GSBRNA2T00024568001</t>
  </si>
  <si>
    <t>GSBRNA2T00079250001</t>
  </si>
  <si>
    <t>GSBRNA2T00056989001</t>
  </si>
  <si>
    <t>GSBRNA2T00050088001</t>
  </si>
  <si>
    <t>GSBRNA2T00001530001</t>
  </si>
  <si>
    <t>GSBRNA2T00028475001</t>
  </si>
  <si>
    <t>GSBRNA2T00006114001</t>
  </si>
  <si>
    <t>GSBRNA2T00006113001</t>
  </si>
  <si>
    <t>GSBRNA2T00027140001</t>
  </si>
  <si>
    <t>GSBRNA2T00090015001</t>
  </si>
  <si>
    <t>GSBRNA2T00074919001</t>
  </si>
  <si>
    <t>GSBRNA2T00110351001</t>
  </si>
  <si>
    <t>GSBRNA2T00047035001</t>
  </si>
  <si>
    <t>GSBRNA2T00071086001</t>
  </si>
  <si>
    <t>GSBRNA2T00046305001</t>
  </si>
  <si>
    <t>GSBRNA2T00070348001</t>
  </si>
  <si>
    <t>GSBRNA2T00070316001</t>
  </si>
  <si>
    <t>GSBRNA2T00062655001</t>
  </si>
  <si>
    <t>GSBRNA2T00062664001</t>
  </si>
  <si>
    <t>GSBRNA2T00149752001</t>
  </si>
  <si>
    <t>GSBRNA2T00149769001</t>
  </si>
  <si>
    <t>GSBRNA2T00060000001</t>
  </si>
  <si>
    <t>GSBRNA2T00037309001</t>
  </si>
  <si>
    <t>GSBRNA2T00083011001</t>
  </si>
  <si>
    <t>GSBRNA2T00119499001</t>
  </si>
  <si>
    <t>GSBRNA2T00142288001</t>
  </si>
  <si>
    <t>GSBRNA2T00108592001</t>
  </si>
  <si>
    <t>GSBRNA2T00026989001</t>
  </si>
  <si>
    <t>GSBRNA2T00107626001</t>
  </si>
  <si>
    <t>GSBRNA2T00111100001</t>
  </si>
  <si>
    <t>GSBRNA2T00120014001</t>
  </si>
  <si>
    <t>GSBRNA2T00075636001</t>
  </si>
  <si>
    <t>GSBRNA2T00076267001</t>
  </si>
  <si>
    <t>GSBRNA2T00093550001</t>
  </si>
  <si>
    <t>GSBRNA2T00071428001</t>
  </si>
  <si>
    <t>GSBRNA2T00039065001</t>
  </si>
  <si>
    <t>GSBRNA2T00105875001</t>
  </si>
  <si>
    <t>GSBRNA2T00097199001</t>
  </si>
  <si>
    <t>GSBRNA2T00118005001</t>
  </si>
  <si>
    <t>GSBRNA2T00041524001</t>
  </si>
  <si>
    <t>GSBRNA2T00054833001</t>
  </si>
  <si>
    <t>GSBRNA2T00071997001</t>
  </si>
  <si>
    <t>GSBRNA2T00103205001</t>
  </si>
  <si>
    <t>GSBRNA2T00103329001</t>
  </si>
  <si>
    <t>GSBRNA2T00147933001</t>
  </si>
  <si>
    <t>GSBRNA2T00147935001</t>
  </si>
  <si>
    <t>GSBRNA2T00037853001</t>
  </si>
  <si>
    <t>GSBRNA2T00144676001</t>
  </si>
  <si>
    <t>GSBRNA2T00117394001</t>
  </si>
  <si>
    <t>GSBRNA2T00117397001</t>
  </si>
  <si>
    <t>GSBRNA2T00110066001</t>
  </si>
  <si>
    <t>GSBRNA2T00115333001</t>
  </si>
  <si>
    <t>GSBRNA2T00115275001</t>
  </si>
  <si>
    <t>GSBRNA2T00142938001</t>
  </si>
  <si>
    <t>GSBRNA2T00143077001</t>
  </si>
  <si>
    <t>GSBRNA2T00143104001</t>
  </si>
  <si>
    <t>GSBRNA2T00133705001</t>
  </si>
  <si>
    <t>GSBRNA2T00133701001</t>
  </si>
  <si>
    <t>GSBRNA2T00154448001</t>
  </si>
  <si>
    <t>GSBRNA2T00154523001</t>
  </si>
  <si>
    <t>GSBRNA2T00099980001</t>
  </si>
  <si>
    <t>GSBRNA2T00025013001</t>
  </si>
  <si>
    <t>GSBRNA2T00020288001</t>
  </si>
  <si>
    <t>GSBRNA2T00052939001</t>
  </si>
  <si>
    <t>GSBRNA2T00127904001</t>
  </si>
  <si>
    <t>GSBRNA2T00153123001</t>
  </si>
  <si>
    <t>GSBRNA2T00139571001</t>
  </si>
  <si>
    <t>GSBRNA2T00109002001</t>
  </si>
  <si>
    <t>GSBRNA2T00108894001</t>
  </si>
  <si>
    <t>GSBRNA2T00108890001</t>
  </si>
  <si>
    <t>GSBRNA2T00155831001</t>
  </si>
  <si>
    <t>GSBRNA2T00155673001</t>
  </si>
  <si>
    <t>GSBRNA2T00127197001</t>
  </si>
  <si>
    <t>GSBRNA2T00127199001</t>
  </si>
  <si>
    <t>GSBRNA2T00127201001</t>
  </si>
  <si>
    <t>GSBRNA2T00127202001</t>
  </si>
  <si>
    <t>GSBRNA2T00127429001</t>
  </si>
  <si>
    <t>GSBRNA2T00136760001</t>
  </si>
  <si>
    <t>GSBRNA2T00136639001</t>
  </si>
  <si>
    <t>GSBRNA2T00025435001</t>
  </si>
  <si>
    <t>GSBRNA2T00109576001</t>
  </si>
  <si>
    <t>GSBRNA2T00146106001</t>
  </si>
  <si>
    <t>GSBRNA2T00134672001</t>
  </si>
  <si>
    <t>GSBRNA2T00069732001</t>
  </si>
  <si>
    <t>GSBRNA2T00095550001</t>
  </si>
  <si>
    <t>GSBRNA2T00053782001</t>
  </si>
  <si>
    <t>GSBRNA2T00071267001</t>
  </si>
  <si>
    <t>GSBRNA2T00133354001</t>
  </si>
  <si>
    <t>GSBRNA2T00059332001</t>
  </si>
  <si>
    <t>GSBRNA2T00035264001</t>
  </si>
  <si>
    <t>GSBRNA2T00016124001</t>
  </si>
  <si>
    <t>GSBRNA2T00016119001</t>
  </si>
  <si>
    <t>GSBRNA2T00107040001</t>
  </si>
  <si>
    <t>GSBRNA2T00080930001</t>
  </si>
  <si>
    <t>GSBRNA2T00098053001</t>
  </si>
  <si>
    <t>GSBRNA2T00055278001</t>
  </si>
  <si>
    <t>GSBRNA2T00062460001</t>
  </si>
  <si>
    <t>GSBRNA2T00076141001</t>
  </si>
  <si>
    <t>GSBRNA2T00017372001</t>
  </si>
  <si>
    <t>GSBRNA2T00022419001</t>
  </si>
  <si>
    <t>GSBRNA2T00028543001</t>
  </si>
  <si>
    <t>GSBRNA2T00029966001</t>
  </si>
  <si>
    <t>GSBRNA2T00029970001</t>
  </si>
  <si>
    <t>GSBRNA2T00034591001</t>
  </si>
  <si>
    <t>GSBRNA2T00046841001</t>
  </si>
  <si>
    <t>GSBRNA2T00051175001</t>
  </si>
  <si>
    <t>GSBRNA2T00058691001</t>
  </si>
  <si>
    <t>GSBRNA2T00066097001</t>
  </si>
  <si>
    <t>GSBRNA2T00067587001</t>
  </si>
  <si>
    <t>GSBRNA2T00068419001</t>
  </si>
  <si>
    <t>GSBRNA2T00080958001</t>
  </si>
  <si>
    <t>GSBRNA2T00013704001</t>
  </si>
  <si>
    <t>GSBRNA2T00022341001</t>
  </si>
  <si>
    <t>GSBRNA2T00059736001</t>
  </si>
  <si>
    <t>GSBRNA2T00066948001</t>
  </si>
  <si>
    <t>GSBRNA2T00028329001</t>
  </si>
  <si>
    <t>MSSSLSKTTKVSQFRPTLFQKASSLKAASLAKRQVTVFKKAEELSILCGVEVSVICYGSDGALRTWPKDREKVKDMAVRYSQLSEVKRRIKQWDLNKFLEEVNKDPKKKNKKKKVKLESSYKYPDWDPRFDNCSVEQLTELIQSLECKQTIMQDRLRAVLESQRQRNMYYMNMAEPTQMNHLQQQLPNQDQSLAPLPNSLTVYQYPNMDTYSSFLGGQETGRNEFLSTNMIPYNSFNSNCVNMFQN*</t>
    <phoneticPr fontId="1" type="noConversion"/>
  </si>
  <si>
    <t>Full protein sequence</t>
    <phoneticPr fontId="2" type="noConversion"/>
  </si>
  <si>
    <t>MADS domain</t>
    <phoneticPr fontId="2" type="noConversion"/>
  </si>
  <si>
    <t>Geonme ID No.</t>
    <phoneticPr fontId="2" type="noConversion"/>
  </si>
  <si>
    <t>Locus Name</t>
  </si>
  <si>
    <t>A01</t>
    <phoneticPr fontId="2" type="noConversion"/>
  </si>
  <si>
    <t>A01</t>
    <phoneticPr fontId="2" type="noConversion"/>
  </si>
  <si>
    <t>A01</t>
    <phoneticPr fontId="2" type="noConversion"/>
  </si>
  <si>
    <t>A02</t>
    <phoneticPr fontId="2" type="noConversion"/>
  </si>
  <si>
    <t>A03</t>
    <phoneticPr fontId="2" type="noConversion"/>
  </si>
  <si>
    <t>A03</t>
    <phoneticPr fontId="2" type="noConversion"/>
  </si>
  <si>
    <t>A03</t>
    <phoneticPr fontId="2" type="noConversion"/>
  </si>
  <si>
    <t>A04</t>
    <phoneticPr fontId="2" type="noConversion"/>
  </si>
  <si>
    <t>A04</t>
    <phoneticPr fontId="2" type="noConversion"/>
  </si>
  <si>
    <t>A05</t>
    <phoneticPr fontId="2" type="noConversion"/>
  </si>
  <si>
    <t>A06</t>
    <phoneticPr fontId="2" type="noConversion"/>
  </si>
  <si>
    <t>A07</t>
    <phoneticPr fontId="2" type="noConversion"/>
  </si>
  <si>
    <t>A08</t>
    <phoneticPr fontId="2" type="noConversion"/>
  </si>
  <si>
    <t>A09</t>
    <phoneticPr fontId="2" type="noConversion"/>
  </si>
  <si>
    <t>A10</t>
    <phoneticPr fontId="2" type="noConversion"/>
  </si>
  <si>
    <t>Ann_random</t>
    <phoneticPr fontId="2" type="noConversion"/>
  </si>
  <si>
    <t>C01</t>
    <phoneticPr fontId="2" type="noConversion"/>
  </si>
  <si>
    <t>C01</t>
    <phoneticPr fontId="2" type="noConversion"/>
  </si>
  <si>
    <t>C01</t>
    <phoneticPr fontId="2" type="noConversion"/>
  </si>
  <si>
    <t>C02</t>
    <phoneticPr fontId="2" type="noConversion"/>
  </si>
  <si>
    <t>C03</t>
    <phoneticPr fontId="2" type="noConversion"/>
  </si>
  <si>
    <t>C03</t>
    <phoneticPr fontId="2" type="noConversion"/>
  </si>
  <si>
    <t>C04</t>
    <phoneticPr fontId="2" type="noConversion"/>
  </si>
  <si>
    <t>C04</t>
    <phoneticPr fontId="2" type="noConversion"/>
  </si>
  <si>
    <t>C05</t>
    <phoneticPr fontId="2" type="noConversion"/>
  </si>
  <si>
    <t>C06</t>
    <phoneticPr fontId="2" type="noConversion"/>
  </si>
  <si>
    <t>C07</t>
    <phoneticPr fontId="2" type="noConversion"/>
  </si>
  <si>
    <t>C08</t>
    <phoneticPr fontId="2" type="noConversion"/>
  </si>
  <si>
    <t>C09</t>
    <phoneticPr fontId="2" type="noConversion"/>
  </si>
  <si>
    <t>Cnn_random</t>
    <phoneticPr fontId="2" type="noConversion"/>
  </si>
  <si>
    <t>Unkown</t>
    <phoneticPr fontId="2" type="noConversion"/>
  </si>
  <si>
    <t>cDNA length (bp)</t>
  </si>
  <si>
    <t>Protein length (aa)</t>
  </si>
  <si>
    <t>Intron number</t>
  </si>
  <si>
    <t>Sub-genome</t>
  </si>
  <si>
    <t>AGL21</t>
  </si>
  <si>
    <t>AGL16</t>
  </si>
  <si>
    <t>AG</t>
    <phoneticPr fontId="2" type="noConversion"/>
  </si>
  <si>
    <t>AGL14</t>
    <phoneticPr fontId="2" type="noConversion"/>
  </si>
  <si>
    <t>AGL22/SVP</t>
    <phoneticPr fontId="2" type="noConversion"/>
  </si>
  <si>
    <t>AGL62,AGL40</t>
    <phoneticPr fontId="2" type="noConversion"/>
  </si>
  <si>
    <t>AGL103</t>
    <phoneticPr fontId="2" type="noConversion"/>
  </si>
  <si>
    <t>SEP2</t>
    <phoneticPr fontId="2" type="noConversion"/>
  </si>
  <si>
    <t>AGL57</t>
  </si>
  <si>
    <t>AGL72</t>
  </si>
  <si>
    <t>AGL25/FLC</t>
  </si>
  <si>
    <t>PI</t>
    <phoneticPr fontId="2" type="noConversion"/>
  </si>
  <si>
    <t>AGL28,AGL23</t>
  </si>
  <si>
    <t>AGL12</t>
    <phoneticPr fontId="2" type="noConversion"/>
  </si>
  <si>
    <t>AGL80,AGL106</t>
    <phoneticPr fontId="2" type="noConversion"/>
  </si>
  <si>
    <t>AGL35</t>
    <phoneticPr fontId="2" type="noConversion"/>
  </si>
  <si>
    <t>AGL35</t>
  </si>
  <si>
    <t>AGL42</t>
    <phoneticPr fontId="2" type="noConversion"/>
  </si>
  <si>
    <t>AGL31,AGL70/MAF3,AGL27/FLM</t>
  </si>
  <si>
    <t>AGL31,AGL70/MAF3,AGL27/FLM</t>
    <phoneticPr fontId="2" type="noConversion"/>
  </si>
  <si>
    <t>AGL68/MAF5,AGL69/MAF4</t>
    <phoneticPr fontId="2" type="noConversion"/>
  </si>
  <si>
    <t>AGL7/AP1</t>
  </si>
  <si>
    <t>AGL15</t>
    <phoneticPr fontId="2" type="noConversion"/>
  </si>
  <si>
    <t>SEP1,SEP3</t>
  </si>
  <si>
    <t>PI</t>
    <phoneticPr fontId="2" type="noConversion"/>
  </si>
  <si>
    <t>AGL47</t>
    <phoneticPr fontId="2" type="noConversion"/>
  </si>
  <si>
    <t>AGL71</t>
  </si>
  <si>
    <t>AGL11/STK</t>
    <phoneticPr fontId="2" type="noConversion"/>
  </si>
  <si>
    <t>AGL29,AGL91</t>
    <phoneticPr fontId="2" type="noConversion"/>
  </si>
  <si>
    <t>AGL32/TT16</t>
  </si>
  <si>
    <t>AGL8/FUL</t>
    <phoneticPr fontId="2" type="noConversion"/>
  </si>
  <si>
    <t>AGL71</t>
    <phoneticPr fontId="2" type="noConversion"/>
  </si>
  <si>
    <t>AG</t>
    <phoneticPr fontId="2" type="noConversion"/>
  </si>
  <si>
    <t>AGL14</t>
  </si>
  <si>
    <t>AGL24</t>
    <phoneticPr fontId="2" type="noConversion"/>
  </si>
  <si>
    <t>AGL16</t>
    <phoneticPr fontId="2" type="noConversion"/>
  </si>
  <si>
    <t>AGL6</t>
    <phoneticPr fontId="2" type="noConversion"/>
  </si>
  <si>
    <t>AGL20/SOC1</t>
  </si>
  <si>
    <t>AGL18</t>
  </si>
  <si>
    <t>AGL13</t>
    <phoneticPr fontId="2" type="noConversion"/>
  </si>
  <si>
    <t>AGL1/SHP1,AGL5/SHP2</t>
  </si>
  <si>
    <t>AP3</t>
    <phoneticPr fontId="2" type="noConversion"/>
  </si>
  <si>
    <t>AGL97,AGL99</t>
  </si>
  <si>
    <t>AGL78,AGL51,AGL52</t>
  </si>
  <si>
    <t>AGL21</t>
    <phoneticPr fontId="2" type="noConversion"/>
  </si>
  <si>
    <t>AGL29,AGL91</t>
    <phoneticPr fontId="2" type="noConversion"/>
  </si>
  <si>
    <t>AGL62,AGL40</t>
    <phoneticPr fontId="2" type="noConversion"/>
  </si>
  <si>
    <t>AGL103</t>
    <phoneticPr fontId="2" type="noConversion"/>
  </si>
  <si>
    <t>AGL48</t>
    <phoneticPr fontId="2" type="noConversion"/>
  </si>
  <si>
    <t>AGL80,AGL106</t>
    <phoneticPr fontId="2" type="noConversion"/>
  </si>
  <si>
    <t>AGL45</t>
    <phoneticPr fontId="2" type="noConversion"/>
  </si>
  <si>
    <t>SEP2</t>
    <phoneticPr fontId="2" type="noConversion"/>
  </si>
  <si>
    <t>AGL57</t>
    <phoneticPr fontId="2" type="noConversion"/>
  </si>
  <si>
    <t>AGL33</t>
  </si>
  <si>
    <t>AGL50,AGL49</t>
    <phoneticPr fontId="2" type="noConversion"/>
  </si>
  <si>
    <t>AGL65</t>
  </si>
  <si>
    <t>AGL31,AGL70/MAF3,AGL27/FLM</t>
    <phoneticPr fontId="2" type="noConversion"/>
  </si>
  <si>
    <t>AGL86,AGL92</t>
    <phoneticPr fontId="2" type="noConversion"/>
  </si>
  <si>
    <t>AGL79</t>
  </si>
  <si>
    <t>AGL30</t>
    <phoneticPr fontId="2" type="noConversion"/>
  </si>
  <si>
    <t>SEP4</t>
    <phoneticPr fontId="2" type="noConversion"/>
  </si>
  <si>
    <t>AGL50,AGL49</t>
  </si>
  <si>
    <t>AGL87</t>
    <phoneticPr fontId="2" type="noConversion"/>
  </si>
  <si>
    <t>AGL104</t>
  </si>
  <si>
    <t>AGL18</t>
    <phoneticPr fontId="2" type="noConversion"/>
  </si>
  <si>
    <t>AGL60</t>
    <phoneticPr fontId="2" type="noConversion"/>
  </si>
  <si>
    <t>AGL7/AP1</t>
    <phoneticPr fontId="2" type="noConversion"/>
  </si>
  <si>
    <t>AGL94</t>
    <phoneticPr fontId="2" type="noConversion"/>
  </si>
  <si>
    <t>AGL12</t>
  </si>
  <si>
    <t>AGL67</t>
  </si>
  <si>
    <t>AGL66</t>
    <phoneticPr fontId="2" type="noConversion"/>
  </si>
  <si>
    <t>AGL10/CAL</t>
    <phoneticPr fontId="2" type="noConversion"/>
  </si>
  <si>
    <t>AGL32/TT16</t>
    <phoneticPr fontId="2" type="noConversion"/>
  </si>
  <si>
    <t>AGL9/FUL</t>
  </si>
  <si>
    <t>AGL42</t>
    <phoneticPr fontId="2" type="noConversion"/>
  </si>
  <si>
    <t>AGL55,AGL56</t>
    <phoneticPr fontId="2" type="noConversion"/>
  </si>
  <si>
    <t>AGL20/SOC1</t>
    <phoneticPr fontId="2" type="noConversion"/>
  </si>
  <si>
    <t>AGL63/GOA</t>
    <phoneticPr fontId="2" type="noConversion"/>
  </si>
  <si>
    <t>AGL58,AGL59</t>
    <phoneticPr fontId="2" type="noConversion"/>
  </si>
  <si>
    <t>AGL22/SVP</t>
  </si>
  <si>
    <t>AGL100</t>
    <phoneticPr fontId="2" type="noConversion"/>
  </si>
  <si>
    <t>AGL30</t>
  </si>
  <si>
    <t>AGL1/SHP1,AGL5/SHP2</t>
    <phoneticPr fontId="2" type="noConversion"/>
  </si>
  <si>
    <t>AGL61</t>
    <phoneticPr fontId="2" type="noConversion"/>
  </si>
  <si>
    <t>AGL28,AGL23</t>
    <phoneticPr fontId="2" type="noConversion"/>
  </si>
  <si>
    <t>SEP1,SEP3</t>
    <phoneticPr fontId="2" type="noConversion"/>
  </si>
  <si>
    <t>AGL25/FLC</t>
    <phoneticPr fontId="2" type="noConversion"/>
  </si>
  <si>
    <t>AGL96</t>
  </si>
  <si>
    <t>AGL97,AGL99</t>
    <phoneticPr fontId="2" type="noConversion"/>
  </si>
  <si>
    <t>AGL82</t>
    <phoneticPr fontId="2" type="noConversion"/>
  </si>
  <si>
    <t>AGL15</t>
  </si>
  <si>
    <t>AGL96</t>
    <phoneticPr fontId="2" type="noConversion"/>
  </si>
  <si>
    <t>AGL76</t>
    <phoneticPr fontId="2" type="noConversion"/>
  </si>
  <si>
    <t>AGL9.FUL</t>
  </si>
  <si>
    <t>AGL44/ANR1</t>
    <phoneticPr fontId="2" type="noConversion"/>
  </si>
  <si>
    <t>SEP2</t>
  </si>
  <si>
    <t>AG</t>
    <phoneticPr fontId="2" type="noConversion"/>
  </si>
  <si>
    <t>AGL14</t>
    <phoneticPr fontId="2" type="noConversion"/>
  </si>
  <si>
    <t>AGL22/SVP</t>
    <phoneticPr fontId="2" type="noConversion"/>
  </si>
  <si>
    <t>AGL46</t>
    <phoneticPr fontId="2" type="noConversion"/>
  </si>
  <si>
    <t>AGL12</t>
    <phoneticPr fontId="2" type="noConversion"/>
  </si>
  <si>
    <t>AGL74,AGL39</t>
    <phoneticPr fontId="2" type="noConversion"/>
  </si>
  <si>
    <t>AGL35</t>
    <phoneticPr fontId="2" type="noConversion"/>
  </si>
  <si>
    <t>AGL10/FUL</t>
  </si>
  <si>
    <t>AGL15</t>
    <phoneticPr fontId="2" type="noConversion"/>
  </si>
  <si>
    <t>AGL47</t>
    <phoneticPr fontId="2" type="noConversion"/>
  </si>
  <si>
    <t>AGL11/STK</t>
    <phoneticPr fontId="2" type="noConversion"/>
  </si>
  <si>
    <t>AGL6</t>
  </si>
  <si>
    <t>AGL33</t>
    <phoneticPr fontId="2" type="noConversion"/>
  </si>
  <si>
    <t>AP3</t>
  </si>
  <si>
    <t>AGL78,AGL51,AGL52</t>
    <phoneticPr fontId="2" type="noConversion"/>
  </si>
  <si>
    <t>AGL79</t>
    <phoneticPr fontId="2" type="noConversion"/>
  </si>
  <si>
    <t>AGL104</t>
    <phoneticPr fontId="2" type="noConversion"/>
  </si>
  <si>
    <t>AGL24</t>
    <phoneticPr fontId="2" type="noConversion"/>
  </si>
  <si>
    <t>AGL16</t>
    <phoneticPr fontId="2" type="noConversion"/>
  </si>
  <si>
    <t>AGL8.FUL</t>
    <phoneticPr fontId="2" type="noConversion"/>
  </si>
  <si>
    <t>AGL71</t>
    <phoneticPr fontId="2" type="noConversion"/>
  </si>
  <si>
    <t>AGL65</t>
    <phoneticPr fontId="2" type="noConversion"/>
  </si>
  <si>
    <t>Best match with Arabidopsis</t>
  </si>
  <si>
    <t>Mα</t>
  </si>
  <si>
    <t>Mβ</t>
  </si>
  <si>
    <t>Mγ</t>
  </si>
  <si>
    <t>MIKC*</t>
  </si>
  <si>
    <t>MIKC*</t>
    <phoneticPr fontId="2" type="noConversion"/>
  </si>
  <si>
    <r>
      <t>MIKC</t>
    </r>
    <r>
      <rPr>
        <vertAlign val="superscript"/>
        <sz val="10"/>
        <rFont val="Times New Roman"/>
        <family val="1"/>
      </rPr>
      <t>c</t>
    </r>
  </si>
  <si>
    <t>Subfamily</t>
    <phoneticPr fontId="1" type="noConversion"/>
  </si>
  <si>
    <t>high</t>
    <phoneticPr fontId="8" type="noConversion"/>
  </si>
  <si>
    <t>allopolyploidy</t>
  </si>
  <si>
    <t>no</t>
    <phoneticPr fontId="8" type="noConversion"/>
  </si>
  <si>
    <t>unknown</t>
  </si>
  <si>
    <t>low</t>
    <phoneticPr fontId="8" type="noConversion"/>
  </si>
  <si>
    <t>high</t>
    <phoneticPr fontId="8" type="noConversion"/>
  </si>
  <si>
    <t>low</t>
    <phoneticPr fontId="8" type="noConversion"/>
  </si>
  <si>
    <t>high</t>
    <phoneticPr fontId="8" type="noConversion"/>
  </si>
  <si>
    <t>high</t>
  </si>
  <si>
    <t>segmental duplication</t>
  </si>
  <si>
    <t>no</t>
    <phoneticPr fontId="8" type="noConversion"/>
  </si>
  <si>
    <t>homologous exchange</t>
  </si>
  <si>
    <t>tandem duplication</t>
  </si>
  <si>
    <t>low</t>
  </si>
  <si>
    <t>Expression Level</t>
    <phoneticPr fontId="1" type="noConversion"/>
  </si>
  <si>
    <t>Chromosome No.</t>
    <phoneticPr fontId="1" type="noConversion"/>
  </si>
  <si>
    <t>Duplications</t>
    <phoneticPr fontId="1" type="noConversion"/>
  </si>
  <si>
    <t>An</t>
  </si>
  <si>
    <t>Cn</t>
  </si>
  <si>
    <t>S1 Table. MADS-box genes identified in B. napus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theme="1"/>
      <name val="宋体"/>
      <family val="2"/>
      <scheme val="minor"/>
    </font>
    <font>
      <sz val="10"/>
      <color rgb="FFFF0000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2" fillId="0" borderId="0">
      <alignment vertical="center"/>
    </xf>
  </cellStyleXfs>
  <cellXfs count="29">
    <xf numFmtId="0" fontId="0" fillId="0" borderId="0" xfId="0"/>
    <xf numFmtId="0" fontId="4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1" applyNumberFormat="1" applyFont="1" applyAlignment="1" applyProtection="1">
      <alignment horizontal="left" vertical="center"/>
    </xf>
    <xf numFmtId="49" fontId="6" fillId="0" borderId="0" xfId="2" applyNumberFormat="1" applyFont="1" applyAlignment="1" applyProtection="1">
      <alignment horizontal="left" vertical="center"/>
    </xf>
    <xf numFmtId="49" fontId="6" fillId="0" borderId="0" xfId="1" applyNumberFormat="1" applyFont="1" applyAlignment="1" applyProtection="1">
      <alignment horizontal="left" vertical="center"/>
    </xf>
    <xf numFmtId="0" fontId="3" fillId="0" borderId="0" xfId="1" applyNumberFormat="1" applyFont="1" applyAlignment="1" applyProtection="1">
      <alignment horizontal="left" vertical="center" wrapText="1"/>
    </xf>
    <xf numFmtId="49" fontId="6" fillId="0" borderId="2" xfId="0" applyNumberFormat="1" applyFont="1" applyBorder="1" applyAlignment="1">
      <alignment horizontal="left" vertical="center" wrapText="1"/>
    </xf>
    <xf numFmtId="49" fontId="6" fillId="0" borderId="1" xfId="2" applyNumberFormat="1" applyFont="1" applyBorder="1" applyAlignment="1" applyProtection="1">
      <alignment horizontal="left" vertical="center"/>
    </xf>
    <xf numFmtId="0" fontId="3" fillId="0" borderId="1" xfId="1" applyNumberFormat="1" applyFont="1" applyBorder="1" applyAlignment="1" applyProtection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1" applyNumberFormat="1" applyFont="1" applyFill="1" applyAlignment="1" applyProtection="1">
      <alignment horizontal="left" vertical="center"/>
    </xf>
    <xf numFmtId="49" fontId="3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6" fillId="0" borderId="1" xfId="1" applyNumberFormat="1" applyFont="1" applyBorder="1" applyAlignment="1" applyProtection="1">
      <alignment horizontal="left" vertical="center"/>
    </xf>
    <xf numFmtId="0" fontId="4" fillId="0" borderId="1" xfId="0" applyFont="1" applyBorder="1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6" fillId="0" borderId="2" xfId="0" applyNumberFormat="1" applyFont="1" applyFill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4" fillId="0" borderId="2" xfId="0" applyFont="1" applyBorder="1" applyAlignment="1">
      <alignment horizontal="left"/>
    </xf>
    <xf numFmtId="0" fontId="10" fillId="0" borderId="0" xfId="0" applyFont="1" applyBorder="1" applyAlignment="1">
      <alignment horizontal="left" vertical="center"/>
    </xf>
  </cellXfs>
  <cellStyles count="3">
    <cellStyle name="常规" xfId="0" builtinId="0"/>
    <cellStyle name="常规_Sheet1" xfId="1"/>
    <cellStyle name="常规_Sheet10_3" xfId="2"/>
  </cellStyles>
  <dxfs count="9">
    <dxf>
      <fill>
        <patternFill>
          <fgColor indexed="65"/>
          <bgColor indexed="52"/>
        </patternFill>
      </fill>
    </dxf>
    <dxf>
      <fill>
        <patternFill>
          <fgColor indexed="65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3</xdr:row>
      <xdr:rowOff>0</xdr:rowOff>
    </xdr:from>
    <xdr:to>
      <xdr:col>4</xdr:col>
      <xdr:colOff>304800</xdr:colOff>
      <xdr:row>15</xdr:row>
      <xdr:rowOff>47625</xdr:rowOff>
    </xdr:to>
    <xdr:sp macro="" textlink="">
      <xdr:nvSpPr>
        <xdr:cNvPr id="2" name="AutoShape 1499" descr="BUHGV3.png (1000×110)"/>
        <xdr:cNvSpPr>
          <a:spLocks noChangeAspect="1" noChangeArrowheads="1"/>
        </xdr:cNvSpPr>
      </xdr:nvSpPr>
      <xdr:spPr bwMode="auto">
        <a:xfrm>
          <a:off x="4114800" y="2686050"/>
          <a:ext cx="304800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3</xdr:row>
      <xdr:rowOff>0</xdr:rowOff>
    </xdr:from>
    <xdr:to>
      <xdr:col>4</xdr:col>
      <xdr:colOff>304800</xdr:colOff>
      <xdr:row>15</xdr:row>
      <xdr:rowOff>47625</xdr:rowOff>
    </xdr:to>
    <xdr:sp macro="" textlink="">
      <xdr:nvSpPr>
        <xdr:cNvPr id="3" name="AutoShape 1500" descr="BUHGV3.png (1000×110)"/>
        <xdr:cNvSpPr>
          <a:spLocks noChangeAspect="1" noChangeArrowheads="1"/>
        </xdr:cNvSpPr>
      </xdr:nvSpPr>
      <xdr:spPr bwMode="auto">
        <a:xfrm>
          <a:off x="4114800" y="2686050"/>
          <a:ext cx="304800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571500</xdr:colOff>
      <xdr:row>76</xdr:row>
      <xdr:rowOff>19050</xdr:rowOff>
    </xdr:from>
    <xdr:to>
      <xdr:col>4</xdr:col>
      <xdr:colOff>876300</xdr:colOff>
      <xdr:row>78</xdr:row>
      <xdr:rowOff>57150</xdr:rowOff>
    </xdr:to>
    <xdr:sp macro="" textlink="">
      <xdr:nvSpPr>
        <xdr:cNvPr id="4" name="AutoShape 1832" descr="SBR5VT.png (1000×110)"/>
        <xdr:cNvSpPr>
          <a:spLocks noChangeAspect="1" noChangeArrowheads="1"/>
        </xdr:cNvSpPr>
      </xdr:nvSpPr>
      <xdr:spPr bwMode="auto">
        <a:xfrm>
          <a:off x="4686300" y="15306675"/>
          <a:ext cx="304800" cy="381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76</xdr:row>
      <xdr:rowOff>0</xdr:rowOff>
    </xdr:from>
    <xdr:to>
      <xdr:col>4</xdr:col>
      <xdr:colOff>304800</xdr:colOff>
      <xdr:row>78</xdr:row>
      <xdr:rowOff>9525</xdr:rowOff>
    </xdr:to>
    <xdr:sp macro="" textlink="">
      <xdr:nvSpPr>
        <xdr:cNvPr id="5" name="AutoShape 1833" descr="SBR5VT.png (1000×110)"/>
        <xdr:cNvSpPr>
          <a:spLocks noChangeAspect="1" noChangeArrowheads="1"/>
        </xdr:cNvSpPr>
      </xdr:nvSpPr>
      <xdr:spPr bwMode="auto">
        <a:xfrm>
          <a:off x="4114800" y="15287625"/>
          <a:ext cx="304800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76</xdr:row>
      <xdr:rowOff>0</xdr:rowOff>
    </xdr:from>
    <xdr:to>
      <xdr:col>4</xdr:col>
      <xdr:colOff>304800</xdr:colOff>
      <xdr:row>78</xdr:row>
      <xdr:rowOff>9525</xdr:rowOff>
    </xdr:to>
    <xdr:sp macro="" textlink="">
      <xdr:nvSpPr>
        <xdr:cNvPr id="6" name="AutoShape 1834" descr="SBR5VT.png (1000×110)"/>
        <xdr:cNvSpPr>
          <a:spLocks noChangeAspect="1" noChangeArrowheads="1"/>
        </xdr:cNvSpPr>
      </xdr:nvSpPr>
      <xdr:spPr bwMode="auto">
        <a:xfrm>
          <a:off x="4114800" y="15287625"/>
          <a:ext cx="304800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76</xdr:row>
      <xdr:rowOff>0</xdr:rowOff>
    </xdr:from>
    <xdr:to>
      <xdr:col>4</xdr:col>
      <xdr:colOff>304800</xdr:colOff>
      <xdr:row>78</xdr:row>
      <xdr:rowOff>9525</xdr:rowOff>
    </xdr:to>
    <xdr:sp macro="" textlink="">
      <xdr:nvSpPr>
        <xdr:cNvPr id="7" name="AutoShape 2004" descr="SBR5VT.png (1000×110)"/>
        <xdr:cNvSpPr>
          <a:spLocks noChangeAspect="1" noChangeArrowheads="1"/>
        </xdr:cNvSpPr>
      </xdr:nvSpPr>
      <xdr:spPr bwMode="auto">
        <a:xfrm>
          <a:off x="4114800" y="15287625"/>
          <a:ext cx="304800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238</xdr:row>
      <xdr:rowOff>0</xdr:rowOff>
    </xdr:from>
    <xdr:to>
      <xdr:col>4</xdr:col>
      <xdr:colOff>304800</xdr:colOff>
      <xdr:row>240</xdr:row>
      <xdr:rowOff>76200</xdr:rowOff>
    </xdr:to>
    <xdr:sp macro="" textlink="">
      <xdr:nvSpPr>
        <xdr:cNvPr id="8" name="AutoShape 177" descr="7TIEC8.png (1000×110)"/>
        <xdr:cNvSpPr>
          <a:spLocks noChangeAspect="1" noChangeArrowheads="1"/>
        </xdr:cNvSpPr>
      </xdr:nvSpPr>
      <xdr:spPr bwMode="auto">
        <a:xfrm>
          <a:off x="4114800" y="46977300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238</xdr:row>
      <xdr:rowOff>0</xdr:rowOff>
    </xdr:from>
    <xdr:to>
      <xdr:col>4</xdr:col>
      <xdr:colOff>304800</xdr:colOff>
      <xdr:row>240</xdr:row>
      <xdr:rowOff>76200</xdr:rowOff>
    </xdr:to>
    <xdr:sp macro="" textlink="">
      <xdr:nvSpPr>
        <xdr:cNvPr id="9" name="AutoShape 178" descr="7TIEC8.png (1000×110)"/>
        <xdr:cNvSpPr>
          <a:spLocks noChangeAspect="1" noChangeArrowheads="1"/>
        </xdr:cNvSpPr>
      </xdr:nvSpPr>
      <xdr:spPr bwMode="auto">
        <a:xfrm>
          <a:off x="4114800" y="46977300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238</xdr:row>
      <xdr:rowOff>0</xdr:rowOff>
    </xdr:from>
    <xdr:to>
      <xdr:col>4</xdr:col>
      <xdr:colOff>304800</xdr:colOff>
      <xdr:row>240</xdr:row>
      <xdr:rowOff>76200</xdr:rowOff>
    </xdr:to>
    <xdr:sp macro="" textlink="">
      <xdr:nvSpPr>
        <xdr:cNvPr id="10" name="AutoShape 179" descr="7TIEC8.png (1000×110)"/>
        <xdr:cNvSpPr>
          <a:spLocks noChangeAspect="1" noChangeArrowheads="1"/>
        </xdr:cNvSpPr>
      </xdr:nvSpPr>
      <xdr:spPr bwMode="auto">
        <a:xfrm>
          <a:off x="4114800" y="46977300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210</xdr:row>
      <xdr:rowOff>0</xdr:rowOff>
    </xdr:from>
    <xdr:to>
      <xdr:col>4</xdr:col>
      <xdr:colOff>304800</xdr:colOff>
      <xdr:row>212</xdr:row>
      <xdr:rowOff>76200</xdr:rowOff>
    </xdr:to>
    <xdr:sp macro="" textlink="">
      <xdr:nvSpPr>
        <xdr:cNvPr id="11" name="AutoShape 1499" descr="BUHGV3.png (1000×110)"/>
        <xdr:cNvSpPr>
          <a:spLocks noChangeAspect="1" noChangeArrowheads="1"/>
        </xdr:cNvSpPr>
      </xdr:nvSpPr>
      <xdr:spPr bwMode="auto">
        <a:xfrm>
          <a:off x="4114800" y="41643300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210</xdr:row>
      <xdr:rowOff>0</xdr:rowOff>
    </xdr:from>
    <xdr:to>
      <xdr:col>4</xdr:col>
      <xdr:colOff>304800</xdr:colOff>
      <xdr:row>212</xdr:row>
      <xdr:rowOff>76200</xdr:rowOff>
    </xdr:to>
    <xdr:sp macro="" textlink="">
      <xdr:nvSpPr>
        <xdr:cNvPr id="12" name="AutoShape 1500" descr="BUHGV3.png (1000×110)"/>
        <xdr:cNvSpPr>
          <a:spLocks noChangeAspect="1" noChangeArrowheads="1"/>
        </xdr:cNvSpPr>
      </xdr:nvSpPr>
      <xdr:spPr bwMode="auto">
        <a:xfrm>
          <a:off x="4114800" y="41643300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571500</xdr:colOff>
      <xdr:row>53</xdr:row>
      <xdr:rowOff>19050</xdr:rowOff>
    </xdr:from>
    <xdr:to>
      <xdr:col>4</xdr:col>
      <xdr:colOff>876300</xdr:colOff>
      <xdr:row>55</xdr:row>
      <xdr:rowOff>76200</xdr:rowOff>
    </xdr:to>
    <xdr:sp macro="" textlink="">
      <xdr:nvSpPr>
        <xdr:cNvPr id="13" name="AutoShape 1832" descr="SBR5VT.png (1000×110)"/>
        <xdr:cNvSpPr>
          <a:spLocks noChangeAspect="1" noChangeArrowheads="1"/>
        </xdr:cNvSpPr>
      </xdr:nvSpPr>
      <xdr:spPr bwMode="auto">
        <a:xfrm>
          <a:off x="4686300" y="10706100"/>
          <a:ext cx="304800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304800</xdr:colOff>
      <xdr:row>55</xdr:row>
      <xdr:rowOff>38100</xdr:rowOff>
    </xdr:to>
    <xdr:sp macro="" textlink="">
      <xdr:nvSpPr>
        <xdr:cNvPr id="14" name="AutoShape 1833" descr="SBR5VT.png (1000×110)"/>
        <xdr:cNvSpPr>
          <a:spLocks noChangeAspect="1" noChangeArrowheads="1"/>
        </xdr:cNvSpPr>
      </xdr:nvSpPr>
      <xdr:spPr bwMode="auto">
        <a:xfrm>
          <a:off x="4114800" y="10687050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304800</xdr:colOff>
      <xdr:row>55</xdr:row>
      <xdr:rowOff>38100</xdr:rowOff>
    </xdr:to>
    <xdr:sp macro="" textlink="">
      <xdr:nvSpPr>
        <xdr:cNvPr id="15" name="AutoShape 1834" descr="SBR5VT.png (1000×110)"/>
        <xdr:cNvSpPr>
          <a:spLocks noChangeAspect="1" noChangeArrowheads="1"/>
        </xdr:cNvSpPr>
      </xdr:nvSpPr>
      <xdr:spPr bwMode="auto">
        <a:xfrm>
          <a:off x="4114800" y="10687050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304800</xdr:colOff>
      <xdr:row>55</xdr:row>
      <xdr:rowOff>38100</xdr:rowOff>
    </xdr:to>
    <xdr:sp macro="" textlink="">
      <xdr:nvSpPr>
        <xdr:cNvPr id="16" name="AutoShape 2004" descr="SBR5VT.png (1000×110)"/>
        <xdr:cNvSpPr>
          <a:spLocks noChangeAspect="1" noChangeArrowheads="1"/>
        </xdr:cNvSpPr>
      </xdr:nvSpPr>
      <xdr:spPr bwMode="auto">
        <a:xfrm>
          <a:off x="4114800" y="10687050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78</xdr:row>
      <xdr:rowOff>0</xdr:rowOff>
    </xdr:from>
    <xdr:to>
      <xdr:col>4</xdr:col>
      <xdr:colOff>304800</xdr:colOff>
      <xdr:row>80</xdr:row>
      <xdr:rowOff>76200</xdr:rowOff>
    </xdr:to>
    <xdr:sp macro="" textlink="">
      <xdr:nvSpPr>
        <xdr:cNvPr id="17" name="AutoShape 177" descr="7TIEC8.png (1000×110)"/>
        <xdr:cNvSpPr>
          <a:spLocks noChangeAspect="1" noChangeArrowheads="1"/>
        </xdr:cNvSpPr>
      </xdr:nvSpPr>
      <xdr:spPr bwMode="auto">
        <a:xfrm>
          <a:off x="4114800" y="15687675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78</xdr:row>
      <xdr:rowOff>0</xdr:rowOff>
    </xdr:from>
    <xdr:to>
      <xdr:col>4</xdr:col>
      <xdr:colOff>304800</xdr:colOff>
      <xdr:row>80</xdr:row>
      <xdr:rowOff>76200</xdr:rowOff>
    </xdr:to>
    <xdr:sp macro="" textlink="">
      <xdr:nvSpPr>
        <xdr:cNvPr id="18" name="AutoShape 178" descr="7TIEC8.png (1000×110)"/>
        <xdr:cNvSpPr>
          <a:spLocks noChangeAspect="1" noChangeArrowheads="1"/>
        </xdr:cNvSpPr>
      </xdr:nvSpPr>
      <xdr:spPr bwMode="auto">
        <a:xfrm>
          <a:off x="4114800" y="15687675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78</xdr:row>
      <xdr:rowOff>0</xdr:rowOff>
    </xdr:from>
    <xdr:to>
      <xdr:col>4</xdr:col>
      <xdr:colOff>304800</xdr:colOff>
      <xdr:row>80</xdr:row>
      <xdr:rowOff>76200</xdr:rowOff>
    </xdr:to>
    <xdr:sp macro="" textlink="">
      <xdr:nvSpPr>
        <xdr:cNvPr id="19" name="AutoShape 179" descr="7TIEC8.png (1000×110)"/>
        <xdr:cNvSpPr>
          <a:spLocks noChangeAspect="1" noChangeArrowheads="1"/>
        </xdr:cNvSpPr>
      </xdr:nvSpPr>
      <xdr:spPr bwMode="auto">
        <a:xfrm>
          <a:off x="4114800" y="15687675"/>
          <a:ext cx="3048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1"/>
  <sheetViews>
    <sheetView tabSelected="1" workbookViewId="0">
      <selection sqref="A1:N1"/>
    </sheetView>
  </sheetViews>
  <sheetFormatPr defaultRowHeight="12.75" x14ac:dyDescent="0.15"/>
  <cols>
    <col min="1" max="1" width="18.375" style="2" customWidth="1"/>
    <col min="2" max="2" width="13.75" style="2" customWidth="1"/>
    <col min="3" max="3" width="10.375" style="2" customWidth="1"/>
    <col min="4" max="4" width="13.75" style="2" customWidth="1"/>
    <col min="5" max="5" width="13.375" style="2" customWidth="1"/>
    <col min="6" max="6" width="10.5" style="2" customWidth="1"/>
    <col min="7" max="7" width="12.75" style="2" customWidth="1"/>
    <col min="8" max="8" width="9.375" style="2" customWidth="1"/>
    <col min="9" max="9" width="20.625" style="2" customWidth="1"/>
    <col min="10" max="10" width="8.625" style="2" customWidth="1"/>
    <col min="11" max="11" width="12.625" style="2" customWidth="1"/>
    <col min="12" max="12" width="11.375" style="2" customWidth="1"/>
    <col min="13" max="13" width="18.125" style="2" customWidth="1"/>
    <col min="14" max="14" width="17.875" style="2" customWidth="1"/>
    <col min="15" max="16384" width="9" style="1"/>
  </cols>
  <sheetData>
    <row r="1" spans="1:14" ht="20.25" customHeight="1" x14ac:dyDescent="0.15">
      <c r="A1" s="28" t="s">
        <v>164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s="27" customFormat="1" x14ac:dyDescent="0.15">
      <c r="A2" s="23" t="s">
        <v>1459</v>
      </c>
      <c r="B2" s="23" t="s">
        <v>1460</v>
      </c>
      <c r="C2" s="23" t="s">
        <v>0</v>
      </c>
      <c r="D2" s="24" t="s">
        <v>1492</v>
      </c>
      <c r="E2" s="25" t="s">
        <v>1493</v>
      </c>
      <c r="F2" s="24" t="s">
        <v>1494</v>
      </c>
      <c r="G2" s="25" t="s">
        <v>1637</v>
      </c>
      <c r="H2" s="25" t="s">
        <v>1495</v>
      </c>
      <c r="I2" s="8" t="s">
        <v>1614</v>
      </c>
      <c r="J2" s="25" t="s">
        <v>1621</v>
      </c>
      <c r="K2" s="8" t="s">
        <v>1636</v>
      </c>
      <c r="L2" s="26" t="s">
        <v>1638</v>
      </c>
      <c r="M2" s="23" t="s">
        <v>1457</v>
      </c>
      <c r="N2" s="23" t="s">
        <v>1458</v>
      </c>
    </row>
    <row r="3" spans="1:14" s="12" customFormat="1" ht="15.75" x14ac:dyDescent="0.2">
      <c r="A3" s="11" t="s">
        <v>1149</v>
      </c>
      <c r="B3" s="11" t="s">
        <v>1</v>
      </c>
      <c r="C3" s="11" t="s">
        <v>842</v>
      </c>
      <c r="D3" s="19">
        <v>690</v>
      </c>
      <c r="E3" s="19">
        <v>229</v>
      </c>
      <c r="F3" s="19">
        <v>6</v>
      </c>
      <c r="G3" s="4" t="s">
        <v>1461</v>
      </c>
      <c r="H3" s="4" t="s">
        <v>1639</v>
      </c>
      <c r="I3" s="5" t="s">
        <v>1496</v>
      </c>
      <c r="J3" s="7" t="s">
        <v>1620</v>
      </c>
      <c r="K3" s="19" t="s">
        <v>1622</v>
      </c>
      <c r="L3" s="20" t="s">
        <v>1623</v>
      </c>
      <c r="M3" s="11" t="s">
        <v>2</v>
      </c>
      <c r="N3" s="11" t="s">
        <v>3</v>
      </c>
    </row>
    <row r="4" spans="1:14" s="12" customFormat="1" ht="15.75" x14ac:dyDescent="0.2">
      <c r="A4" s="11" t="s">
        <v>1150</v>
      </c>
      <c r="B4" s="11" t="s">
        <v>4</v>
      </c>
      <c r="C4" s="11" t="s">
        <v>843</v>
      </c>
      <c r="D4" s="19">
        <v>994</v>
      </c>
      <c r="E4" s="19">
        <v>240</v>
      </c>
      <c r="F4" s="19">
        <v>6</v>
      </c>
      <c r="G4" s="4" t="s">
        <v>1462</v>
      </c>
      <c r="H4" s="4" t="s">
        <v>1639</v>
      </c>
      <c r="I4" s="5" t="s">
        <v>1497</v>
      </c>
      <c r="J4" s="7" t="s">
        <v>1620</v>
      </c>
      <c r="K4" s="19" t="s">
        <v>1622</v>
      </c>
      <c r="L4" s="20" t="s">
        <v>1623</v>
      </c>
      <c r="M4" s="11" t="s">
        <v>5</v>
      </c>
      <c r="N4" s="11" t="s">
        <v>6</v>
      </c>
    </row>
    <row r="5" spans="1:14" s="12" customFormat="1" ht="15.75" x14ac:dyDescent="0.2">
      <c r="A5" s="11" t="s">
        <v>1151</v>
      </c>
      <c r="B5" s="11" t="s">
        <v>7</v>
      </c>
      <c r="C5" s="11" t="s">
        <v>844</v>
      </c>
      <c r="D5" s="19">
        <v>1047</v>
      </c>
      <c r="E5" s="19">
        <v>252</v>
      </c>
      <c r="F5" s="19">
        <v>6</v>
      </c>
      <c r="G5" s="4" t="s">
        <v>1463</v>
      </c>
      <c r="H5" s="4" t="s">
        <v>1639</v>
      </c>
      <c r="I5" s="5" t="s">
        <v>1498</v>
      </c>
      <c r="J5" s="7" t="s">
        <v>1620</v>
      </c>
      <c r="K5" s="19" t="s">
        <v>1622</v>
      </c>
      <c r="L5" s="20" t="s">
        <v>1623</v>
      </c>
      <c r="M5" s="11" t="s">
        <v>8</v>
      </c>
      <c r="N5" s="11" t="s">
        <v>9</v>
      </c>
    </row>
    <row r="6" spans="1:14" s="12" customFormat="1" ht="15.75" x14ac:dyDescent="0.2">
      <c r="A6" s="11" t="s">
        <v>1152</v>
      </c>
      <c r="B6" s="11" t="s">
        <v>10</v>
      </c>
      <c r="C6" s="11" t="s">
        <v>845</v>
      </c>
      <c r="D6" s="19">
        <v>210</v>
      </c>
      <c r="E6" s="19">
        <v>69</v>
      </c>
      <c r="F6" s="19">
        <v>1</v>
      </c>
      <c r="G6" s="4" t="s">
        <v>1463</v>
      </c>
      <c r="H6" s="4" t="s">
        <v>1639</v>
      </c>
      <c r="I6" s="5" t="s">
        <v>1499</v>
      </c>
      <c r="J6" s="7" t="s">
        <v>1620</v>
      </c>
      <c r="K6" s="19" t="s">
        <v>1624</v>
      </c>
      <c r="L6" s="20" t="s">
        <v>1625</v>
      </c>
      <c r="M6" s="11" t="s">
        <v>11</v>
      </c>
      <c r="N6" s="11" t="s">
        <v>12</v>
      </c>
    </row>
    <row r="7" spans="1:14" s="12" customFormat="1" ht="15.75" x14ac:dyDescent="0.2">
      <c r="A7" s="11" t="s">
        <v>1153</v>
      </c>
      <c r="B7" s="11" t="s">
        <v>13</v>
      </c>
      <c r="C7" s="11" t="s">
        <v>846</v>
      </c>
      <c r="D7" s="19">
        <v>2537</v>
      </c>
      <c r="E7" s="19">
        <v>792</v>
      </c>
      <c r="F7" s="19">
        <v>15</v>
      </c>
      <c r="G7" s="4" t="s">
        <v>1463</v>
      </c>
      <c r="H7" s="4" t="s">
        <v>1639</v>
      </c>
      <c r="I7" s="5" t="s">
        <v>1500</v>
      </c>
      <c r="J7" s="7" t="s">
        <v>1620</v>
      </c>
      <c r="K7" s="19" t="s">
        <v>1622</v>
      </c>
      <c r="L7" s="20" t="s">
        <v>1623</v>
      </c>
      <c r="M7" s="11" t="s">
        <v>14</v>
      </c>
      <c r="N7" s="11" t="s">
        <v>15</v>
      </c>
    </row>
    <row r="8" spans="1:14" s="12" customFormat="1" x14ac:dyDescent="0.2">
      <c r="A8" s="11" t="s">
        <v>1154</v>
      </c>
      <c r="B8" s="11" t="s">
        <v>16</v>
      </c>
      <c r="C8" s="11" t="s">
        <v>847</v>
      </c>
      <c r="D8" s="19">
        <v>831</v>
      </c>
      <c r="E8" s="19">
        <v>276</v>
      </c>
      <c r="F8" s="19">
        <v>1</v>
      </c>
      <c r="G8" s="4" t="s">
        <v>1463</v>
      </c>
      <c r="H8" s="4" t="s">
        <v>1639</v>
      </c>
      <c r="I8" s="5" t="s">
        <v>1501</v>
      </c>
      <c r="J8" s="7" t="s">
        <v>1615</v>
      </c>
      <c r="K8" s="19" t="s">
        <v>1626</v>
      </c>
      <c r="L8" s="20" t="s">
        <v>1623</v>
      </c>
      <c r="M8" s="11" t="s">
        <v>17</v>
      </c>
      <c r="N8" s="11" t="s">
        <v>18</v>
      </c>
    </row>
    <row r="9" spans="1:14" s="12" customFormat="1" x14ac:dyDescent="0.2">
      <c r="A9" s="11" t="s">
        <v>1155</v>
      </c>
      <c r="B9" s="11" t="s">
        <v>19</v>
      </c>
      <c r="C9" s="11" t="s">
        <v>848</v>
      </c>
      <c r="D9" s="19">
        <v>741</v>
      </c>
      <c r="E9" s="19">
        <v>246</v>
      </c>
      <c r="F9" s="19">
        <v>0</v>
      </c>
      <c r="G9" s="4" t="s">
        <v>1463</v>
      </c>
      <c r="H9" s="11" t="s">
        <v>1639</v>
      </c>
      <c r="I9" s="5" t="s">
        <v>1502</v>
      </c>
      <c r="J9" s="7" t="s">
        <v>1616</v>
      </c>
      <c r="K9" s="19" t="s">
        <v>1626</v>
      </c>
      <c r="L9" s="20" t="s">
        <v>1623</v>
      </c>
      <c r="M9" s="11" t="s">
        <v>1456</v>
      </c>
      <c r="N9" s="11" t="s">
        <v>20</v>
      </c>
    </row>
    <row r="10" spans="1:14" s="12" customFormat="1" ht="15.75" x14ac:dyDescent="0.2">
      <c r="A10" s="11" t="s">
        <v>1156</v>
      </c>
      <c r="B10" s="11" t="s">
        <v>21</v>
      </c>
      <c r="C10" s="11" t="s">
        <v>849</v>
      </c>
      <c r="D10" s="19">
        <v>1360</v>
      </c>
      <c r="E10" s="19">
        <v>252</v>
      </c>
      <c r="F10" s="19">
        <v>6</v>
      </c>
      <c r="G10" s="4" t="s">
        <v>1463</v>
      </c>
      <c r="H10" s="4" t="s">
        <v>1639</v>
      </c>
      <c r="I10" s="5" t="s">
        <v>1503</v>
      </c>
      <c r="J10" s="7" t="s">
        <v>1620</v>
      </c>
      <c r="K10" s="19" t="s">
        <v>1627</v>
      </c>
      <c r="L10" s="20" t="s">
        <v>1623</v>
      </c>
      <c r="M10" s="11" t="s">
        <v>22</v>
      </c>
      <c r="N10" s="11" t="s">
        <v>23</v>
      </c>
    </row>
    <row r="11" spans="1:14" s="12" customFormat="1" x14ac:dyDescent="0.2">
      <c r="A11" s="11" t="s">
        <v>1157</v>
      </c>
      <c r="B11" s="11" t="s">
        <v>24</v>
      </c>
      <c r="C11" s="11" t="s">
        <v>850</v>
      </c>
      <c r="D11" s="19">
        <v>525</v>
      </c>
      <c r="E11" s="19">
        <v>174</v>
      </c>
      <c r="F11" s="19">
        <v>0</v>
      </c>
      <c r="G11" s="4" t="s">
        <v>1463</v>
      </c>
      <c r="H11" s="4" t="s">
        <v>1639</v>
      </c>
      <c r="I11" s="5" t="s">
        <v>1504</v>
      </c>
      <c r="J11" s="7" t="s">
        <v>1615</v>
      </c>
      <c r="K11" s="19" t="s">
        <v>1628</v>
      </c>
      <c r="L11" s="20" t="s">
        <v>1623</v>
      </c>
      <c r="M11" s="11" t="s">
        <v>25</v>
      </c>
      <c r="N11" s="11" t="s">
        <v>26</v>
      </c>
    </row>
    <row r="12" spans="1:14" s="12" customFormat="1" ht="15.75" x14ac:dyDescent="0.2">
      <c r="A12" s="11" t="s">
        <v>1158</v>
      </c>
      <c r="B12" s="11" t="s">
        <v>27</v>
      </c>
      <c r="C12" s="11" t="s">
        <v>851</v>
      </c>
      <c r="D12" s="19">
        <v>802</v>
      </c>
      <c r="E12" s="19">
        <v>220</v>
      </c>
      <c r="F12" s="19">
        <v>5</v>
      </c>
      <c r="G12" s="4" t="s">
        <v>1463</v>
      </c>
      <c r="H12" s="4" t="s">
        <v>1639</v>
      </c>
      <c r="I12" s="5" t="s">
        <v>1505</v>
      </c>
      <c r="J12" s="7" t="s">
        <v>1620</v>
      </c>
      <c r="K12" s="19" t="s">
        <v>1628</v>
      </c>
      <c r="L12" s="20" t="s">
        <v>1625</v>
      </c>
      <c r="M12" s="11" t="s">
        <v>28</v>
      </c>
      <c r="N12" s="11" t="s">
        <v>29</v>
      </c>
    </row>
    <row r="13" spans="1:14" s="12" customFormat="1" ht="15.75" x14ac:dyDescent="0.2">
      <c r="A13" s="11" t="s">
        <v>1159</v>
      </c>
      <c r="B13" s="11" t="s">
        <v>30</v>
      </c>
      <c r="C13" s="11" t="s">
        <v>852</v>
      </c>
      <c r="D13" s="19">
        <v>932</v>
      </c>
      <c r="E13" s="19">
        <v>196</v>
      </c>
      <c r="F13" s="19">
        <v>6</v>
      </c>
      <c r="G13" s="4" t="s">
        <v>1464</v>
      </c>
      <c r="H13" s="4" t="s">
        <v>1639</v>
      </c>
      <c r="I13" s="5" t="s">
        <v>1506</v>
      </c>
      <c r="J13" s="7" t="s">
        <v>1620</v>
      </c>
      <c r="K13" s="19" t="s">
        <v>1629</v>
      </c>
      <c r="L13" s="20" t="s">
        <v>1623</v>
      </c>
      <c r="M13" s="11" t="s">
        <v>31</v>
      </c>
      <c r="N13" s="11" t="s">
        <v>32</v>
      </c>
    </row>
    <row r="14" spans="1:14" s="12" customFormat="1" ht="15.75" x14ac:dyDescent="0.2">
      <c r="A14" s="11" t="s">
        <v>1160</v>
      </c>
      <c r="B14" s="11" t="s">
        <v>33</v>
      </c>
      <c r="C14" s="11" t="s">
        <v>853</v>
      </c>
      <c r="D14" s="19">
        <v>1001</v>
      </c>
      <c r="E14" s="19">
        <v>203</v>
      </c>
      <c r="F14" s="19">
        <v>5</v>
      </c>
      <c r="G14" s="4" t="s">
        <v>1464</v>
      </c>
      <c r="H14" s="4" t="s">
        <v>1639</v>
      </c>
      <c r="I14" s="5" t="s">
        <v>1507</v>
      </c>
      <c r="J14" s="7" t="s">
        <v>1620</v>
      </c>
      <c r="K14" s="19" t="s">
        <v>1630</v>
      </c>
      <c r="L14" s="20" t="s">
        <v>1623</v>
      </c>
      <c r="M14" s="11" t="s">
        <v>34</v>
      </c>
      <c r="N14" s="11" t="s">
        <v>35</v>
      </c>
    </row>
    <row r="15" spans="1:14" s="12" customFormat="1" x14ac:dyDescent="0.2">
      <c r="A15" s="11" t="s">
        <v>1161</v>
      </c>
      <c r="B15" s="11" t="s">
        <v>36</v>
      </c>
      <c r="C15" s="11" t="s">
        <v>854</v>
      </c>
      <c r="D15" s="19">
        <v>961</v>
      </c>
      <c r="E15" s="19">
        <v>248</v>
      </c>
      <c r="F15" s="19">
        <v>1</v>
      </c>
      <c r="G15" s="4" t="s">
        <v>1464</v>
      </c>
      <c r="H15" s="4" t="s">
        <v>1639</v>
      </c>
      <c r="I15" s="5" t="s">
        <v>1508</v>
      </c>
      <c r="J15" s="7" t="s">
        <v>1615</v>
      </c>
      <c r="K15" s="19" t="s">
        <v>1628</v>
      </c>
      <c r="L15" s="20" t="s">
        <v>1625</v>
      </c>
      <c r="M15" s="11" t="s">
        <v>37</v>
      </c>
      <c r="N15" s="11" t="s">
        <v>38</v>
      </c>
    </row>
    <row r="16" spans="1:14" s="12" customFormat="1" x14ac:dyDescent="0.2">
      <c r="A16" s="11" t="s">
        <v>1162</v>
      </c>
      <c r="B16" s="11" t="s">
        <v>39</v>
      </c>
      <c r="C16" s="11" t="s">
        <v>855</v>
      </c>
      <c r="D16" s="19">
        <v>965</v>
      </c>
      <c r="E16" s="19">
        <v>249</v>
      </c>
      <c r="F16" s="19">
        <v>1</v>
      </c>
      <c r="G16" s="4" t="s">
        <v>1464</v>
      </c>
      <c r="H16" s="4" t="s">
        <v>1639</v>
      </c>
      <c r="I16" s="5" t="s">
        <v>1508</v>
      </c>
      <c r="J16" s="7" t="s">
        <v>1615</v>
      </c>
      <c r="K16" s="19" t="s">
        <v>1628</v>
      </c>
      <c r="L16" s="20" t="s">
        <v>1623</v>
      </c>
      <c r="M16" s="11" t="s">
        <v>40</v>
      </c>
      <c r="N16" s="11" t="s">
        <v>41</v>
      </c>
    </row>
    <row r="17" spans="1:14" s="12" customFormat="1" x14ac:dyDescent="0.2">
      <c r="A17" s="11" t="s">
        <v>1163</v>
      </c>
      <c r="B17" s="11" t="s">
        <v>42</v>
      </c>
      <c r="C17" s="11" t="s">
        <v>856</v>
      </c>
      <c r="D17" s="19">
        <v>846</v>
      </c>
      <c r="E17" s="19">
        <v>281</v>
      </c>
      <c r="F17" s="19">
        <v>1</v>
      </c>
      <c r="G17" s="4" t="s">
        <v>1464</v>
      </c>
      <c r="H17" s="4" t="s">
        <v>1639</v>
      </c>
      <c r="I17" s="5" t="s">
        <v>1508</v>
      </c>
      <c r="J17" s="7" t="s">
        <v>1615</v>
      </c>
      <c r="K17" s="19" t="s">
        <v>1628</v>
      </c>
      <c r="L17" s="20" t="s">
        <v>1625</v>
      </c>
      <c r="M17" s="11" t="s">
        <v>43</v>
      </c>
      <c r="N17" s="11" t="s">
        <v>44</v>
      </c>
    </row>
    <row r="18" spans="1:14" s="12" customFormat="1" ht="15.75" x14ac:dyDescent="0.2">
      <c r="A18" s="11" t="s">
        <v>1164</v>
      </c>
      <c r="B18" s="11" t="s">
        <v>45</v>
      </c>
      <c r="C18" s="11" t="s">
        <v>857</v>
      </c>
      <c r="D18" s="19">
        <v>767</v>
      </c>
      <c r="E18" s="19">
        <v>211</v>
      </c>
      <c r="F18" s="19">
        <v>6</v>
      </c>
      <c r="G18" s="4" t="s">
        <v>1464</v>
      </c>
      <c r="H18" s="4" t="s">
        <v>1639</v>
      </c>
      <c r="I18" s="5" t="s">
        <v>1509</v>
      </c>
      <c r="J18" s="7" t="s">
        <v>1620</v>
      </c>
      <c r="K18" s="19" t="s">
        <v>1629</v>
      </c>
      <c r="L18" s="20" t="s">
        <v>1623</v>
      </c>
      <c r="M18" s="11" t="s">
        <v>46</v>
      </c>
      <c r="N18" s="11" t="s">
        <v>47</v>
      </c>
    </row>
    <row r="19" spans="1:14" s="12" customFormat="1" x14ac:dyDescent="0.2">
      <c r="A19" s="11" t="s">
        <v>1165</v>
      </c>
      <c r="B19" s="11" t="s">
        <v>48</v>
      </c>
      <c r="C19" s="11" t="s">
        <v>858</v>
      </c>
      <c r="D19" s="19">
        <v>873</v>
      </c>
      <c r="E19" s="19">
        <v>290</v>
      </c>
      <c r="F19" s="19">
        <v>0</v>
      </c>
      <c r="G19" s="4" t="s">
        <v>1464</v>
      </c>
      <c r="H19" s="11" t="s">
        <v>1639</v>
      </c>
      <c r="I19" s="5" t="s">
        <v>1510</v>
      </c>
      <c r="J19" s="7" t="s">
        <v>1617</v>
      </c>
      <c r="K19" s="19" t="s">
        <v>1628</v>
      </c>
      <c r="L19" s="20" t="s">
        <v>1623</v>
      </c>
      <c r="M19" s="11" t="s">
        <v>49</v>
      </c>
      <c r="N19" s="11" t="s">
        <v>50</v>
      </c>
    </row>
    <row r="20" spans="1:14" s="12" customFormat="1" x14ac:dyDescent="0.2">
      <c r="A20" s="11" t="s">
        <v>1166</v>
      </c>
      <c r="B20" s="11" t="s">
        <v>51</v>
      </c>
      <c r="C20" s="11" t="s">
        <v>859</v>
      </c>
      <c r="D20" s="19">
        <v>651</v>
      </c>
      <c r="E20" s="19">
        <v>216</v>
      </c>
      <c r="F20" s="19">
        <v>0</v>
      </c>
      <c r="G20" s="4" t="s">
        <v>1464</v>
      </c>
      <c r="H20" s="11" t="s">
        <v>1639</v>
      </c>
      <c r="I20" s="5" t="s">
        <v>1511</v>
      </c>
      <c r="J20" s="7" t="s">
        <v>1617</v>
      </c>
      <c r="K20" s="19" t="s">
        <v>1628</v>
      </c>
      <c r="L20" s="20" t="s">
        <v>1623</v>
      </c>
      <c r="M20" s="11" t="s">
        <v>52</v>
      </c>
      <c r="N20" s="11" t="s">
        <v>53</v>
      </c>
    </row>
    <row r="21" spans="1:14" s="12" customFormat="1" x14ac:dyDescent="0.2">
      <c r="A21" s="11" t="s">
        <v>1167</v>
      </c>
      <c r="B21" s="11" t="s">
        <v>54</v>
      </c>
      <c r="C21" s="11" t="s">
        <v>860</v>
      </c>
      <c r="D21" s="19">
        <v>1134</v>
      </c>
      <c r="E21" s="19">
        <v>377</v>
      </c>
      <c r="F21" s="19">
        <v>1</v>
      </c>
      <c r="G21" s="4" t="s">
        <v>1464</v>
      </c>
      <c r="H21" s="11" t="s">
        <v>1639</v>
      </c>
      <c r="I21" s="5" t="s">
        <v>1512</v>
      </c>
      <c r="J21" s="7" t="s">
        <v>1617</v>
      </c>
      <c r="K21" s="19" t="s">
        <v>1628</v>
      </c>
      <c r="L21" s="20" t="s">
        <v>1623</v>
      </c>
      <c r="M21" s="11" t="s">
        <v>55</v>
      </c>
      <c r="N21" s="11" t="s">
        <v>56</v>
      </c>
    </row>
    <row r="22" spans="1:14" s="12" customFormat="1" ht="15.75" x14ac:dyDescent="0.2">
      <c r="A22" s="11" t="s">
        <v>1168</v>
      </c>
      <c r="B22" s="11" t="s">
        <v>57</v>
      </c>
      <c r="C22" s="11" t="s">
        <v>861</v>
      </c>
      <c r="D22" s="19">
        <v>708</v>
      </c>
      <c r="E22" s="19">
        <v>209</v>
      </c>
      <c r="F22" s="19">
        <v>6</v>
      </c>
      <c r="G22" s="4" t="s">
        <v>1464</v>
      </c>
      <c r="H22" s="4" t="s">
        <v>1639</v>
      </c>
      <c r="I22" s="5" t="s">
        <v>1513</v>
      </c>
      <c r="J22" s="7" t="s">
        <v>1620</v>
      </c>
      <c r="K22" s="19" t="s">
        <v>1629</v>
      </c>
      <c r="L22" s="20" t="s">
        <v>1623</v>
      </c>
      <c r="M22" s="11" t="s">
        <v>58</v>
      </c>
      <c r="N22" s="11" t="s">
        <v>59</v>
      </c>
    </row>
    <row r="23" spans="1:14" s="12" customFormat="1" ht="15.75" x14ac:dyDescent="0.2">
      <c r="A23" s="11" t="s">
        <v>1169</v>
      </c>
      <c r="B23" s="11" t="s">
        <v>60</v>
      </c>
      <c r="C23" s="11" t="s">
        <v>862</v>
      </c>
      <c r="D23" s="19">
        <v>941</v>
      </c>
      <c r="E23" s="19">
        <v>192</v>
      </c>
      <c r="F23" s="19">
        <v>6</v>
      </c>
      <c r="G23" s="4" t="s">
        <v>1464</v>
      </c>
      <c r="H23" s="4" t="s">
        <v>1639</v>
      </c>
      <c r="I23" s="5" t="s">
        <v>1514</v>
      </c>
      <c r="J23" s="7" t="s">
        <v>1620</v>
      </c>
      <c r="K23" s="19" t="s">
        <v>1628</v>
      </c>
      <c r="L23" s="20" t="s">
        <v>1625</v>
      </c>
      <c r="M23" s="11" t="s">
        <v>61</v>
      </c>
      <c r="N23" s="11" t="s">
        <v>62</v>
      </c>
    </row>
    <row r="24" spans="1:14" s="12" customFormat="1" ht="15.75" x14ac:dyDescent="0.2">
      <c r="A24" s="11" t="s">
        <v>1170</v>
      </c>
      <c r="B24" s="11" t="s">
        <v>63</v>
      </c>
      <c r="C24" s="11" t="s">
        <v>863</v>
      </c>
      <c r="D24" s="19">
        <v>941</v>
      </c>
      <c r="E24" s="19">
        <v>199</v>
      </c>
      <c r="F24" s="19">
        <v>6</v>
      </c>
      <c r="G24" s="4" t="s">
        <v>1464</v>
      </c>
      <c r="H24" s="4" t="s">
        <v>1639</v>
      </c>
      <c r="I24" s="5" t="s">
        <v>1515</v>
      </c>
      <c r="J24" s="7" t="s">
        <v>1620</v>
      </c>
      <c r="K24" s="19" t="s">
        <v>1628</v>
      </c>
      <c r="L24" s="20" t="s">
        <v>1625</v>
      </c>
      <c r="M24" s="11" t="s">
        <v>64</v>
      </c>
      <c r="N24" s="11" t="s">
        <v>65</v>
      </c>
    </row>
    <row r="25" spans="1:14" s="12" customFormat="1" ht="15.75" x14ac:dyDescent="0.2">
      <c r="A25" s="11" t="s">
        <v>1171</v>
      </c>
      <c r="B25" s="11" t="s">
        <v>66</v>
      </c>
      <c r="C25" s="11" t="s">
        <v>864</v>
      </c>
      <c r="D25" s="19">
        <v>877</v>
      </c>
      <c r="E25" s="19">
        <v>199</v>
      </c>
      <c r="F25" s="19">
        <v>6</v>
      </c>
      <c r="G25" s="4" t="s">
        <v>1464</v>
      </c>
      <c r="H25" s="4" t="s">
        <v>1639</v>
      </c>
      <c r="I25" s="5" t="s">
        <v>1516</v>
      </c>
      <c r="J25" s="7" t="s">
        <v>1620</v>
      </c>
      <c r="K25" s="19" t="s">
        <v>1628</v>
      </c>
      <c r="L25" s="20" t="s">
        <v>1623</v>
      </c>
      <c r="M25" s="11" t="s">
        <v>67</v>
      </c>
      <c r="N25" s="11" t="s">
        <v>68</v>
      </c>
    </row>
    <row r="26" spans="1:14" s="12" customFormat="1" ht="15.75" x14ac:dyDescent="0.2">
      <c r="A26" s="11" t="s">
        <v>1172</v>
      </c>
      <c r="B26" s="11" t="s">
        <v>69</v>
      </c>
      <c r="C26" s="11" t="s">
        <v>865</v>
      </c>
      <c r="D26" s="19">
        <v>1087</v>
      </c>
      <c r="E26" s="19">
        <v>256</v>
      </c>
      <c r="F26" s="19">
        <v>7</v>
      </c>
      <c r="G26" s="4" t="s">
        <v>1464</v>
      </c>
      <c r="H26" s="4" t="s">
        <v>1639</v>
      </c>
      <c r="I26" s="5" t="s">
        <v>1517</v>
      </c>
      <c r="J26" s="7" t="s">
        <v>1620</v>
      </c>
      <c r="K26" s="19" t="s">
        <v>1629</v>
      </c>
      <c r="L26" s="20" t="s">
        <v>1625</v>
      </c>
      <c r="M26" s="11" t="s">
        <v>70</v>
      </c>
      <c r="N26" s="11" t="s">
        <v>71</v>
      </c>
    </row>
    <row r="27" spans="1:14" s="12" customFormat="1" ht="15.75" x14ac:dyDescent="0.2">
      <c r="A27" s="11" t="s">
        <v>1173</v>
      </c>
      <c r="B27" s="11" t="s">
        <v>72</v>
      </c>
      <c r="C27" s="11" t="s">
        <v>866</v>
      </c>
      <c r="D27" s="19">
        <v>1061</v>
      </c>
      <c r="E27" s="19">
        <v>197</v>
      </c>
      <c r="F27" s="19">
        <v>6</v>
      </c>
      <c r="G27" s="4" t="s">
        <v>1465</v>
      </c>
      <c r="H27" s="4" t="s">
        <v>1639</v>
      </c>
      <c r="I27" s="5" t="s">
        <v>1506</v>
      </c>
      <c r="J27" s="7" t="s">
        <v>1620</v>
      </c>
      <c r="K27" s="19" t="s">
        <v>1629</v>
      </c>
      <c r="L27" s="20" t="s">
        <v>1631</v>
      </c>
      <c r="M27" s="11" t="s">
        <v>73</v>
      </c>
      <c r="N27" s="11" t="s">
        <v>74</v>
      </c>
    </row>
    <row r="28" spans="1:14" s="12" customFormat="1" ht="15.75" x14ac:dyDescent="0.2">
      <c r="A28" s="11" t="s">
        <v>1174</v>
      </c>
      <c r="B28" s="11" t="s">
        <v>75</v>
      </c>
      <c r="C28" s="11" t="s">
        <v>867</v>
      </c>
      <c r="D28" s="19">
        <v>1021</v>
      </c>
      <c r="E28" s="19">
        <v>265</v>
      </c>
      <c r="F28" s="19">
        <v>7</v>
      </c>
      <c r="G28" s="4" t="s">
        <v>1465</v>
      </c>
      <c r="H28" s="4" t="s">
        <v>1639</v>
      </c>
      <c r="I28" s="5" t="s">
        <v>1518</v>
      </c>
      <c r="J28" s="7" t="s">
        <v>1620</v>
      </c>
      <c r="K28" s="19" t="s">
        <v>1629</v>
      </c>
      <c r="L28" s="20" t="s">
        <v>1623</v>
      </c>
      <c r="M28" s="11" t="s">
        <v>76</v>
      </c>
      <c r="N28" s="11" t="s">
        <v>77</v>
      </c>
    </row>
    <row r="29" spans="1:14" s="12" customFormat="1" ht="15.75" x14ac:dyDescent="0.2">
      <c r="A29" s="11" t="s">
        <v>1175</v>
      </c>
      <c r="B29" s="11" t="s">
        <v>78</v>
      </c>
      <c r="C29" s="11" t="s">
        <v>868</v>
      </c>
      <c r="D29" s="19">
        <v>1226</v>
      </c>
      <c r="E29" s="19">
        <v>259</v>
      </c>
      <c r="F29" s="19">
        <v>7</v>
      </c>
      <c r="G29" s="4" t="s">
        <v>1465</v>
      </c>
      <c r="H29" s="4" t="s">
        <v>1639</v>
      </c>
      <c r="I29" s="6" t="s">
        <v>1519</v>
      </c>
      <c r="J29" s="7" t="s">
        <v>1620</v>
      </c>
      <c r="K29" s="19" t="s">
        <v>1629</v>
      </c>
      <c r="L29" s="20" t="s">
        <v>1623</v>
      </c>
      <c r="M29" s="11" t="s">
        <v>79</v>
      </c>
      <c r="N29" s="11" t="s">
        <v>80</v>
      </c>
    </row>
    <row r="30" spans="1:14" s="12" customFormat="1" ht="15.75" x14ac:dyDescent="0.2">
      <c r="A30" s="11" t="s">
        <v>1176</v>
      </c>
      <c r="B30" s="11" t="s">
        <v>81</v>
      </c>
      <c r="C30" s="11" t="s">
        <v>869</v>
      </c>
      <c r="D30" s="19">
        <v>950</v>
      </c>
      <c r="E30" s="19">
        <v>203</v>
      </c>
      <c r="F30" s="19">
        <v>5</v>
      </c>
      <c r="G30" s="13" t="s">
        <v>1465</v>
      </c>
      <c r="H30" s="4" t="s">
        <v>1639</v>
      </c>
      <c r="I30" s="5" t="s">
        <v>1520</v>
      </c>
      <c r="J30" s="7" t="s">
        <v>1620</v>
      </c>
      <c r="K30" s="19" t="s">
        <v>1629</v>
      </c>
      <c r="L30" s="20" t="s">
        <v>1623</v>
      </c>
      <c r="M30" s="11" t="s">
        <v>82</v>
      </c>
      <c r="N30" s="11" t="s">
        <v>35</v>
      </c>
    </row>
    <row r="31" spans="1:14" s="12" customFormat="1" x14ac:dyDescent="0.2">
      <c r="A31" s="11" t="s">
        <v>1177</v>
      </c>
      <c r="B31" s="11" t="s">
        <v>83</v>
      </c>
      <c r="C31" s="11" t="s">
        <v>870</v>
      </c>
      <c r="D31" s="19">
        <v>825</v>
      </c>
      <c r="E31" s="19">
        <v>274</v>
      </c>
      <c r="F31" s="19">
        <v>0</v>
      </c>
      <c r="G31" s="13" t="s">
        <v>1465</v>
      </c>
      <c r="H31" s="11" t="s">
        <v>1639</v>
      </c>
      <c r="I31" s="14" t="s">
        <v>1521</v>
      </c>
      <c r="J31" s="7" t="s">
        <v>1616</v>
      </c>
      <c r="K31" s="19" t="s">
        <v>1632</v>
      </c>
      <c r="L31" s="20" t="s">
        <v>1623</v>
      </c>
      <c r="M31" s="11" t="s">
        <v>84</v>
      </c>
      <c r="N31" s="11" t="s">
        <v>85</v>
      </c>
    </row>
    <row r="32" spans="1:14" s="12" customFormat="1" ht="15.75" x14ac:dyDescent="0.2">
      <c r="A32" s="11" t="s">
        <v>1178</v>
      </c>
      <c r="B32" s="11" t="s">
        <v>86</v>
      </c>
      <c r="C32" s="11" t="s">
        <v>871</v>
      </c>
      <c r="D32" s="19">
        <v>660</v>
      </c>
      <c r="E32" s="19">
        <v>219</v>
      </c>
      <c r="F32" s="19">
        <v>6</v>
      </c>
      <c r="G32" s="4" t="s">
        <v>1465</v>
      </c>
      <c r="H32" s="4" t="s">
        <v>1639</v>
      </c>
      <c r="I32" s="5" t="s">
        <v>1522</v>
      </c>
      <c r="J32" s="7" t="s">
        <v>1620</v>
      </c>
      <c r="K32" s="19" t="s">
        <v>1629</v>
      </c>
      <c r="L32" s="20" t="s">
        <v>1623</v>
      </c>
      <c r="M32" s="11" t="s">
        <v>87</v>
      </c>
      <c r="N32" s="11" t="s">
        <v>88</v>
      </c>
    </row>
    <row r="33" spans="1:14" s="12" customFormat="1" ht="15.75" x14ac:dyDescent="0.2">
      <c r="A33" s="11" t="s">
        <v>1179</v>
      </c>
      <c r="B33" s="11" t="s">
        <v>89</v>
      </c>
      <c r="C33" s="11" t="s">
        <v>872</v>
      </c>
      <c r="D33" s="19">
        <v>1064</v>
      </c>
      <c r="E33" s="19">
        <v>204</v>
      </c>
      <c r="F33" s="19">
        <v>6</v>
      </c>
      <c r="G33" s="4" t="s">
        <v>1465</v>
      </c>
      <c r="H33" s="4" t="s">
        <v>1639</v>
      </c>
      <c r="I33" s="5" t="s">
        <v>1505</v>
      </c>
      <c r="J33" s="7" t="s">
        <v>1620</v>
      </c>
      <c r="K33" s="19" t="s">
        <v>1629</v>
      </c>
      <c r="L33" s="20" t="s">
        <v>1625</v>
      </c>
      <c r="M33" s="11" t="s">
        <v>90</v>
      </c>
      <c r="N33" s="11" t="s">
        <v>91</v>
      </c>
    </row>
    <row r="34" spans="1:14" s="12" customFormat="1" ht="15.75" x14ac:dyDescent="0.2">
      <c r="A34" s="11" t="s">
        <v>1180</v>
      </c>
      <c r="B34" s="11" t="s">
        <v>92</v>
      </c>
      <c r="C34" s="11" t="s">
        <v>873</v>
      </c>
      <c r="D34" s="19">
        <v>955</v>
      </c>
      <c r="E34" s="19">
        <v>196</v>
      </c>
      <c r="F34" s="19">
        <v>6</v>
      </c>
      <c r="G34" s="4" t="s">
        <v>1465</v>
      </c>
      <c r="H34" s="4" t="s">
        <v>1639</v>
      </c>
      <c r="I34" s="5" t="s">
        <v>1506</v>
      </c>
      <c r="J34" s="7" t="s">
        <v>1620</v>
      </c>
      <c r="K34" s="19" t="s">
        <v>1629</v>
      </c>
      <c r="L34" s="20" t="s">
        <v>1623</v>
      </c>
      <c r="M34" s="11" t="s">
        <v>93</v>
      </c>
      <c r="N34" s="11" t="s">
        <v>94</v>
      </c>
    </row>
    <row r="35" spans="1:14" s="12" customFormat="1" ht="15.75" x14ac:dyDescent="0.2">
      <c r="A35" s="11" t="s">
        <v>1181</v>
      </c>
      <c r="B35" s="11" t="s">
        <v>95</v>
      </c>
      <c r="C35" s="11" t="s">
        <v>874</v>
      </c>
      <c r="D35" s="19">
        <v>1147</v>
      </c>
      <c r="E35" s="19">
        <v>231</v>
      </c>
      <c r="F35" s="19">
        <v>6</v>
      </c>
      <c r="G35" s="4" t="s">
        <v>1465</v>
      </c>
      <c r="H35" s="4" t="s">
        <v>1639</v>
      </c>
      <c r="I35" s="5" t="s">
        <v>1523</v>
      </c>
      <c r="J35" s="7" t="s">
        <v>1620</v>
      </c>
      <c r="K35" s="19" t="s">
        <v>1629</v>
      </c>
      <c r="L35" s="20" t="s">
        <v>1625</v>
      </c>
      <c r="M35" s="11" t="s">
        <v>96</v>
      </c>
      <c r="N35" s="11" t="s">
        <v>97</v>
      </c>
    </row>
    <row r="36" spans="1:14" s="12" customFormat="1" x14ac:dyDescent="0.2">
      <c r="A36" s="11" t="s">
        <v>1182</v>
      </c>
      <c r="B36" s="11" t="s">
        <v>98</v>
      </c>
      <c r="C36" s="11" t="s">
        <v>875</v>
      </c>
      <c r="D36" s="19">
        <v>540</v>
      </c>
      <c r="E36" s="19">
        <v>179</v>
      </c>
      <c r="F36" s="19">
        <v>0</v>
      </c>
      <c r="G36" s="4" t="s">
        <v>1465</v>
      </c>
      <c r="H36" s="4" t="s">
        <v>1639</v>
      </c>
      <c r="I36" s="5" t="s">
        <v>1524</v>
      </c>
      <c r="J36" s="7" t="s">
        <v>1615</v>
      </c>
      <c r="K36" s="19" t="s">
        <v>1628</v>
      </c>
      <c r="L36" s="20" t="s">
        <v>1625</v>
      </c>
      <c r="M36" s="11" t="s">
        <v>99</v>
      </c>
      <c r="N36" s="11" t="s">
        <v>100</v>
      </c>
    </row>
    <row r="37" spans="1:14" s="12" customFormat="1" ht="15.75" x14ac:dyDescent="0.2">
      <c r="A37" s="11" t="s">
        <v>1183</v>
      </c>
      <c r="B37" s="11" t="s">
        <v>101</v>
      </c>
      <c r="C37" s="11" t="s">
        <v>876</v>
      </c>
      <c r="D37" s="19">
        <v>1010</v>
      </c>
      <c r="E37" s="19">
        <v>240</v>
      </c>
      <c r="F37" s="19">
        <v>5</v>
      </c>
      <c r="G37" s="4" t="s">
        <v>1465</v>
      </c>
      <c r="H37" s="4" t="s">
        <v>1639</v>
      </c>
      <c r="I37" s="5" t="s">
        <v>1525</v>
      </c>
      <c r="J37" s="7" t="s">
        <v>1620</v>
      </c>
      <c r="K37" s="19" t="s">
        <v>1629</v>
      </c>
      <c r="L37" s="20" t="s">
        <v>1623</v>
      </c>
      <c r="M37" s="11" t="s">
        <v>102</v>
      </c>
      <c r="N37" s="11" t="s">
        <v>103</v>
      </c>
    </row>
    <row r="38" spans="1:14" s="12" customFormat="1" ht="15.75" x14ac:dyDescent="0.2">
      <c r="A38" s="11" t="s">
        <v>1184</v>
      </c>
      <c r="B38" s="11" t="s">
        <v>104</v>
      </c>
      <c r="C38" s="11" t="s">
        <v>877</v>
      </c>
      <c r="D38" s="19">
        <v>921</v>
      </c>
      <c r="E38" s="19">
        <v>241</v>
      </c>
      <c r="F38" s="19">
        <v>7</v>
      </c>
      <c r="G38" s="4" t="s">
        <v>1465</v>
      </c>
      <c r="H38" s="4" t="s">
        <v>1639</v>
      </c>
      <c r="I38" s="5" t="s">
        <v>1526</v>
      </c>
      <c r="J38" s="7" t="s">
        <v>1620</v>
      </c>
      <c r="K38" s="19" t="s">
        <v>1629</v>
      </c>
      <c r="L38" s="20" t="s">
        <v>1623</v>
      </c>
      <c r="M38" s="11" t="s">
        <v>105</v>
      </c>
      <c r="N38" s="11" t="s">
        <v>106</v>
      </c>
    </row>
    <row r="39" spans="1:14" s="12" customFormat="1" ht="15.75" x14ac:dyDescent="0.2">
      <c r="A39" s="11" t="s">
        <v>1185</v>
      </c>
      <c r="B39" s="11" t="s">
        <v>107</v>
      </c>
      <c r="C39" s="11" t="s">
        <v>878</v>
      </c>
      <c r="D39" s="19">
        <v>768</v>
      </c>
      <c r="E39" s="19">
        <v>211</v>
      </c>
      <c r="F39" s="19">
        <v>5</v>
      </c>
      <c r="G39" s="4" t="s">
        <v>1466</v>
      </c>
      <c r="H39" s="4" t="s">
        <v>1639</v>
      </c>
      <c r="I39" s="5" t="s">
        <v>1527</v>
      </c>
      <c r="J39" s="7" t="s">
        <v>1620</v>
      </c>
      <c r="K39" s="19" t="s">
        <v>1629</v>
      </c>
      <c r="L39" s="20" t="s">
        <v>1623</v>
      </c>
      <c r="M39" s="11" t="s">
        <v>108</v>
      </c>
      <c r="N39" s="11" t="s">
        <v>109</v>
      </c>
    </row>
    <row r="40" spans="1:14" s="12" customFormat="1" ht="15.75" x14ac:dyDescent="0.2">
      <c r="A40" s="11" t="s">
        <v>1186</v>
      </c>
      <c r="B40" s="11" t="s">
        <v>110</v>
      </c>
      <c r="C40" s="11" t="s">
        <v>879</v>
      </c>
      <c r="D40" s="19">
        <v>857</v>
      </c>
      <c r="E40" s="19">
        <v>251</v>
      </c>
      <c r="F40" s="19">
        <v>6</v>
      </c>
      <c r="G40" s="4" t="s">
        <v>1466</v>
      </c>
      <c r="H40" s="4" t="s">
        <v>1639</v>
      </c>
      <c r="I40" s="5" t="s">
        <v>1528</v>
      </c>
      <c r="J40" s="7" t="s">
        <v>1620</v>
      </c>
      <c r="K40" s="19" t="s">
        <v>1629</v>
      </c>
      <c r="L40" s="20" t="s">
        <v>1625</v>
      </c>
      <c r="M40" s="11" t="s">
        <v>111</v>
      </c>
      <c r="N40" s="11" t="s">
        <v>112</v>
      </c>
    </row>
    <row r="41" spans="1:14" s="12" customFormat="1" ht="15.75" x14ac:dyDescent="0.2">
      <c r="A41" s="11" t="s">
        <v>1187</v>
      </c>
      <c r="B41" s="11" t="s">
        <v>113</v>
      </c>
      <c r="C41" s="11" t="s">
        <v>880</v>
      </c>
      <c r="D41" s="19">
        <v>837</v>
      </c>
      <c r="E41" s="19">
        <v>219</v>
      </c>
      <c r="F41" s="19">
        <v>6</v>
      </c>
      <c r="G41" s="4" t="s">
        <v>1465</v>
      </c>
      <c r="H41" s="4" t="s">
        <v>1639</v>
      </c>
      <c r="I41" s="5" t="s">
        <v>1529</v>
      </c>
      <c r="J41" s="7" t="s">
        <v>1620</v>
      </c>
      <c r="K41" s="19" t="s">
        <v>1629</v>
      </c>
      <c r="L41" s="20" t="s">
        <v>1625</v>
      </c>
      <c r="M41" s="11" t="s">
        <v>114</v>
      </c>
      <c r="N41" s="11" t="s">
        <v>115</v>
      </c>
    </row>
    <row r="42" spans="1:14" s="12" customFormat="1" ht="15.75" x14ac:dyDescent="0.2">
      <c r="A42" s="11" t="s">
        <v>1188</v>
      </c>
      <c r="B42" s="11" t="s">
        <v>116</v>
      </c>
      <c r="C42" s="11" t="s">
        <v>881</v>
      </c>
      <c r="D42" s="19">
        <v>1151</v>
      </c>
      <c r="E42" s="19">
        <v>216</v>
      </c>
      <c r="F42" s="19">
        <v>6</v>
      </c>
      <c r="G42" s="4" t="s">
        <v>1465</v>
      </c>
      <c r="H42" s="4" t="s">
        <v>1639</v>
      </c>
      <c r="I42" s="5" t="s">
        <v>1530</v>
      </c>
      <c r="J42" s="7" t="s">
        <v>1620</v>
      </c>
      <c r="K42" s="19" t="s">
        <v>1629</v>
      </c>
      <c r="L42" s="20" t="s">
        <v>1631</v>
      </c>
      <c r="M42" s="11" t="s">
        <v>117</v>
      </c>
      <c r="N42" s="11" t="s">
        <v>118</v>
      </c>
    </row>
    <row r="43" spans="1:14" s="12" customFormat="1" ht="15.75" x14ac:dyDescent="0.2">
      <c r="A43" s="11" t="s">
        <v>1189</v>
      </c>
      <c r="B43" s="11" t="s">
        <v>119</v>
      </c>
      <c r="C43" s="11" t="s">
        <v>882</v>
      </c>
      <c r="D43" s="19">
        <v>186</v>
      </c>
      <c r="E43" s="19">
        <v>61</v>
      </c>
      <c r="F43" s="19">
        <v>0</v>
      </c>
      <c r="G43" s="4" t="s">
        <v>1465</v>
      </c>
      <c r="H43" s="4" t="s">
        <v>1639</v>
      </c>
      <c r="I43" s="5" t="s">
        <v>1505</v>
      </c>
      <c r="J43" s="7" t="s">
        <v>1620</v>
      </c>
      <c r="K43" s="19" t="s">
        <v>1632</v>
      </c>
      <c r="L43" s="20" t="s">
        <v>1625</v>
      </c>
      <c r="M43" s="11" t="s">
        <v>120</v>
      </c>
      <c r="N43" s="11" t="s">
        <v>121</v>
      </c>
    </row>
    <row r="44" spans="1:14" s="12" customFormat="1" ht="15.75" x14ac:dyDescent="0.2">
      <c r="A44" s="11" t="s">
        <v>1190</v>
      </c>
      <c r="B44" s="11" t="s">
        <v>122</v>
      </c>
      <c r="C44" s="11" t="s">
        <v>883</v>
      </c>
      <c r="D44" s="19">
        <v>1017</v>
      </c>
      <c r="E44" s="19">
        <v>240</v>
      </c>
      <c r="F44" s="19">
        <v>6</v>
      </c>
      <c r="G44" s="4" t="s">
        <v>1465</v>
      </c>
      <c r="H44" s="4" t="s">
        <v>1639</v>
      </c>
      <c r="I44" s="5" t="s">
        <v>1531</v>
      </c>
      <c r="J44" s="7" t="s">
        <v>1620</v>
      </c>
      <c r="K44" s="19" t="s">
        <v>1629</v>
      </c>
      <c r="L44" s="20" t="s">
        <v>1623</v>
      </c>
      <c r="M44" s="11" t="s">
        <v>123</v>
      </c>
      <c r="N44" s="11" t="s">
        <v>124</v>
      </c>
    </row>
    <row r="45" spans="1:14" s="12" customFormat="1" ht="15.75" x14ac:dyDescent="0.2">
      <c r="A45" s="11" t="s">
        <v>1191</v>
      </c>
      <c r="B45" s="11" t="s">
        <v>125</v>
      </c>
      <c r="C45" s="11" t="s">
        <v>884</v>
      </c>
      <c r="D45" s="19">
        <v>828</v>
      </c>
      <c r="E45" s="19">
        <v>257</v>
      </c>
      <c r="F45" s="19">
        <v>7</v>
      </c>
      <c r="G45" s="4" t="s">
        <v>1467</v>
      </c>
      <c r="H45" s="4" t="s">
        <v>1639</v>
      </c>
      <c r="I45" s="5" t="s">
        <v>1532</v>
      </c>
      <c r="J45" s="7" t="s">
        <v>1620</v>
      </c>
      <c r="K45" s="19" t="s">
        <v>1629</v>
      </c>
      <c r="L45" s="20" t="s">
        <v>1625</v>
      </c>
      <c r="M45" s="11" t="s">
        <v>126</v>
      </c>
      <c r="N45" s="11" t="s">
        <v>127</v>
      </c>
    </row>
    <row r="46" spans="1:14" s="12" customFormat="1" ht="15.75" x14ac:dyDescent="0.2">
      <c r="A46" s="11" t="s">
        <v>1192</v>
      </c>
      <c r="B46" s="11" t="s">
        <v>128</v>
      </c>
      <c r="C46" s="11" t="s">
        <v>885</v>
      </c>
      <c r="D46" s="19">
        <v>1110</v>
      </c>
      <c r="E46" s="19">
        <v>213</v>
      </c>
      <c r="F46" s="19">
        <v>6</v>
      </c>
      <c r="G46" s="4" t="s">
        <v>1465</v>
      </c>
      <c r="H46" s="4" t="s">
        <v>1639</v>
      </c>
      <c r="I46" s="5" t="s">
        <v>1533</v>
      </c>
      <c r="J46" s="7" t="s">
        <v>1620</v>
      </c>
      <c r="K46" s="19" t="s">
        <v>1629</v>
      </c>
      <c r="L46" s="20" t="s">
        <v>1623</v>
      </c>
      <c r="M46" s="11" t="s">
        <v>129</v>
      </c>
      <c r="N46" s="11" t="s">
        <v>130</v>
      </c>
    </row>
    <row r="47" spans="1:14" s="12" customFormat="1" ht="15.75" x14ac:dyDescent="0.2">
      <c r="A47" s="11" t="s">
        <v>1193</v>
      </c>
      <c r="B47" s="11" t="s">
        <v>131</v>
      </c>
      <c r="C47" s="11" t="s">
        <v>886</v>
      </c>
      <c r="D47" s="19">
        <v>279</v>
      </c>
      <c r="E47" s="19">
        <v>92</v>
      </c>
      <c r="F47" s="19">
        <v>1</v>
      </c>
      <c r="G47" s="4" t="s">
        <v>1465</v>
      </c>
      <c r="H47" s="4" t="s">
        <v>1639</v>
      </c>
      <c r="I47" s="5" t="s">
        <v>1534</v>
      </c>
      <c r="J47" s="7" t="s">
        <v>1620</v>
      </c>
      <c r="K47" s="19" t="s">
        <v>1632</v>
      </c>
      <c r="L47" s="20" t="s">
        <v>1625</v>
      </c>
      <c r="M47" s="11" t="s">
        <v>132</v>
      </c>
      <c r="N47" s="11" t="s">
        <v>133</v>
      </c>
    </row>
    <row r="48" spans="1:14" s="12" customFormat="1" ht="15.75" x14ac:dyDescent="0.2">
      <c r="A48" s="11" t="s">
        <v>1194</v>
      </c>
      <c r="B48" s="11" t="s">
        <v>134</v>
      </c>
      <c r="C48" s="11" t="s">
        <v>887</v>
      </c>
      <c r="D48" s="19">
        <v>895</v>
      </c>
      <c r="E48" s="19">
        <v>246</v>
      </c>
      <c r="F48" s="19">
        <v>7</v>
      </c>
      <c r="G48" s="4" t="s">
        <v>1468</v>
      </c>
      <c r="H48" s="4" t="s">
        <v>1639</v>
      </c>
      <c r="I48" s="5" t="s">
        <v>1535</v>
      </c>
      <c r="J48" s="7" t="s">
        <v>1620</v>
      </c>
      <c r="K48" s="19" t="s">
        <v>1629</v>
      </c>
      <c r="L48" s="20" t="s">
        <v>1623</v>
      </c>
      <c r="M48" s="11" t="s">
        <v>135</v>
      </c>
      <c r="N48" s="11" t="s">
        <v>136</v>
      </c>
    </row>
    <row r="49" spans="1:14" s="12" customFormat="1" ht="15.75" x14ac:dyDescent="0.2">
      <c r="A49" s="11" t="s">
        <v>1195</v>
      </c>
      <c r="B49" s="11" t="s">
        <v>137</v>
      </c>
      <c r="C49" s="11" t="s">
        <v>888</v>
      </c>
      <c r="D49" s="19">
        <v>1674</v>
      </c>
      <c r="E49" s="19">
        <v>276</v>
      </c>
      <c r="F49" s="19">
        <v>7</v>
      </c>
      <c r="G49" s="4" t="s">
        <v>1468</v>
      </c>
      <c r="H49" s="4" t="s">
        <v>1639</v>
      </c>
      <c r="I49" s="5" t="s">
        <v>1536</v>
      </c>
      <c r="J49" s="7" t="s">
        <v>1620</v>
      </c>
      <c r="K49" s="19" t="s">
        <v>1629</v>
      </c>
      <c r="L49" s="20" t="s">
        <v>1623</v>
      </c>
      <c r="M49" s="11" t="s">
        <v>138</v>
      </c>
      <c r="N49" s="11" t="s">
        <v>139</v>
      </c>
    </row>
    <row r="50" spans="1:14" s="12" customFormat="1" ht="15.75" x14ac:dyDescent="0.2">
      <c r="A50" s="11" t="s">
        <v>1196</v>
      </c>
      <c r="B50" s="11" t="s">
        <v>140</v>
      </c>
      <c r="C50" s="11" t="s">
        <v>889</v>
      </c>
      <c r="D50" s="19">
        <v>1202</v>
      </c>
      <c r="E50" s="19">
        <v>259</v>
      </c>
      <c r="F50" s="19">
        <v>7</v>
      </c>
      <c r="G50" s="4" t="s">
        <v>1468</v>
      </c>
      <c r="H50" s="4" t="s">
        <v>1639</v>
      </c>
      <c r="I50" s="5" t="s">
        <v>1534</v>
      </c>
      <c r="J50" s="7" t="s">
        <v>1620</v>
      </c>
      <c r="K50" s="19" t="s">
        <v>1629</v>
      </c>
      <c r="L50" s="20" t="s">
        <v>1623</v>
      </c>
      <c r="M50" s="11" t="s">
        <v>141</v>
      </c>
      <c r="N50" s="11" t="s">
        <v>142</v>
      </c>
    </row>
    <row r="51" spans="1:14" s="12" customFormat="1" ht="15.75" x14ac:dyDescent="0.2">
      <c r="A51" s="11" t="s">
        <v>1197</v>
      </c>
      <c r="B51" s="11" t="s">
        <v>143</v>
      </c>
      <c r="C51" s="11" t="s">
        <v>890</v>
      </c>
      <c r="D51" s="19">
        <v>906</v>
      </c>
      <c r="E51" s="19">
        <v>224</v>
      </c>
      <c r="F51" s="19">
        <v>6</v>
      </c>
      <c r="G51" s="4" t="s">
        <v>1468</v>
      </c>
      <c r="H51" s="4" t="s">
        <v>1639</v>
      </c>
      <c r="I51" s="5" t="s">
        <v>1537</v>
      </c>
      <c r="J51" s="7" t="s">
        <v>1620</v>
      </c>
      <c r="K51" s="19" t="s">
        <v>1629</v>
      </c>
      <c r="L51" s="20" t="s">
        <v>1623</v>
      </c>
      <c r="M51" s="11" t="s">
        <v>144</v>
      </c>
      <c r="N51" s="11" t="s">
        <v>145</v>
      </c>
    </row>
    <row r="52" spans="1:14" s="12" customFormat="1" x14ac:dyDescent="0.2">
      <c r="A52" s="11" t="s">
        <v>1198</v>
      </c>
      <c r="B52" s="11" t="s">
        <v>146</v>
      </c>
      <c r="C52" s="11" t="s">
        <v>891</v>
      </c>
      <c r="D52" s="19">
        <v>885</v>
      </c>
      <c r="E52" s="19">
        <v>294</v>
      </c>
      <c r="F52" s="19">
        <v>0</v>
      </c>
      <c r="G52" s="4" t="s">
        <v>1468</v>
      </c>
      <c r="H52" s="4" t="s">
        <v>1639</v>
      </c>
      <c r="I52" s="5" t="s">
        <v>1538</v>
      </c>
      <c r="J52" s="7" t="s">
        <v>1615</v>
      </c>
      <c r="K52" s="19" t="s">
        <v>1629</v>
      </c>
      <c r="L52" s="20" t="s">
        <v>1633</v>
      </c>
      <c r="M52" s="11" t="s">
        <v>147</v>
      </c>
      <c r="N52" s="11" t="s">
        <v>148</v>
      </c>
    </row>
    <row r="53" spans="1:14" s="12" customFormat="1" x14ac:dyDescent="0.2">
      <c r="A53" s="11" t="s">
        <v>1199</v>
      </c>
      <c r="B53" s="11" t="s">
        <v>149</v>
      </c>
      <c r="C53" s="11" t="s">
        <v>892</v>
      </c>
      <c r="D53" s="19">
        <v>1011</v>
      </c>
      <c r="E53" s="19">
        <v>336</v>
      </c>
      <c r="F53" s="19">
        <v>0</v>
      </c>
      <c r="G53" s="4" t="s">
        <v>1468</v>
      </c>
      <c r="H53" s="11" t="s">
        <v>1639</v>
      </c>
      <c r="I53" s="5" t="s">
        <v>1539</v>
      </c>
      <c r="J53" s="7" t="s">
        <v>1616</v>
      </c>
      <c r="K53" s="19" t="s">
        <v>1628</v>
      </c>
      <c r="L53" s="20" t="s">
        <v>1625</v>
      </c>
      <c r="M53" s="11" t="s">
        <v>150</v>
      </c>
      <c r="N53" s="11" t="s">
        <v>151</v>
      </c>
    </row>
    <row r="54" spans="1:14" s="12" customFormat="1" x14ac:dyDescent="0.2">
      <c r="A54" s="11" t="s">
        <v>1200</v>
      </c>
      <c r="B54" s="11" t="s">
        <v>152</v>
      </c>
      <c r="C54" s="11" t="s">
        <v>893</v>
      </c>
      <c r="D54" s="19">
        <v>960</v>
      </c>
      <c r="E54" s="19">
        <v>319</v>
      </c>
      <c r="F54" s="19">
        <v>2</v>
      </c>
      <c r="G54" s="4" t="s">
        <v>1468</v>
      </c>
      <c r="H54" s="11" t="s">
        <v>1639</v>
      </c>
      <c r="I54" s="5" t="s">
        <v>1539</v>
      </c>
      <c r="J54" s="7" t="s">
        <v>1616</v>
      </c>
      <c r="K54" s="19" t="s">
        <v>1632</v>
      </c>
      <c r="L54" s="20" t="s">
        <v>1623</v>
      </c>
      <c r="M54" s="11" t="s">
        <v>153</v>
      </c>
      <c r="N54" s="11" t="s">
        <v>154</v>
      </c>
    </row>
    <row r="55" spans="1:14" s="12" customFormat="1" ht="15.75" x14ac:dyDescent="0.2">
      <c r="A55" s="11" t="s">
        <v>1201</v>
      </c>
      <c r="B55" s="11" t="s">
        <v>155</v>
      </c>
      <c r="C55" s="11" t="s">
        <v>894</v>
      </c>
      <c r="D55" s="19">
        <v>687</v>
      </c>
      <c r="E55" s="19">
        <v>228</v>
      </c>
      <c r="F55" s="19">
        <v>6</v>
      </c>
      <c r="G55" s="4" t="s">
        <v>1468</v>
      </c>
      <c r="H55" s="4" t="s">
        <v>1639</v>
      </c>
      <c r="I55" s="5" t="s">
        <v>1540</v>
      </c>
      <c r="J55" s="7" t="s">
        <v>1620</v>
      </c>
      <c r="K55" s="19" t="s">
        <v>1629</v>
      </c>
      <c r="L55" s="20" t="s">
        <v>1623</v>
      </c>
      <c r="M55" s="11" t="s">
        <v>156</v>
      </c>
      <c r="N55" s="11" t="s">
        <v>157</v>
      </c>
    </row>
    <row r="56" spans="1:14" s="12" customFormat="1" x14ac:dyDescent="0.2">
      <c r="A56" s="11" t="s">
        <v>1202</v>
      </c>
      <c r="B56" s="11" t="s">
        <v>158</v>
      </c>
      <c r="C56" s="11" t="s">
        <v>895</v>
      </c>
      <c r="D56" s="19">
        <v>720</v>
      </c>
      <c r="E56" s="19">
        <v>239</v>
      </c>
      <c r="F56" s="19">
        <v>1</v>
      </c>
      <c r="G56" s="4" t="s">
        <v>1469</v>
      </c>
      <c r="H56" s="4" t="s">
        <v>1639</v>
      </c>
      <c r="I56" s="5" t="s">
        <v>1508</v>
      </c>
      <c r="J56" s="7" t="s">
        <v>1615</v>
      </c>
      <c r="K56" s="19" t="s">
        <v>1628</v>
      </c>
      <c r="L56" s="20" t="s">
        <v>1623</v>
      </c>
      <c r="M56" s="11" t="s">
        <v>159</v>
      </c>
      <c r="N56" s="11" t="s">
        <v>160</v>
      </c>
    </row>
    <row r="57" spans="1:14" s="12" customFormat="1" ht="15.75" x14ac:dyDescent="0.2">
      <c r="A57" s="11" t="s">
        <v>1203</v>
      </c>
      <c r="B57" s="11" t="s">
        <v>161</v>
      </c>
      <c r="C57" s="11" t="s">
        <v>896</v>
      </c>
      <c r="D57" s="19">
        <v>1075</v>
      </c>
      <c r="E57" s="19">
        <v>213</v>
      </c>
      <c r="F57" s="19">
        <v>6</v>
      </c>
      <c r="G57" s="4" t="s">
        <v>1469</v>
      </c>
      <c r="H57" s="4" t="s">
        <v>1639</v>
      </c>
      <c r="I57" s="5" t="s">
        <v>1533</v>
      </c>
      <c r="J57" s="7" t="s">
        <v>1620</v>
      </c>
      <c r="K57" s="19" t="s">
        <v>1629</v>
      </c>
      <c r="L57" s="20" t="s">
        <v>1623</v>
      </c>
      <c r="M57" s="11" t="s">
        <v>162</v>
      </c>
      <c r="N57" s="11" t="s">
        <v>130</v>
      </c>
    </row>
    <row r="58" spans="1:14" s="12" customFormat="1" ht="15.75" x14ac:dyDescent="0.2">
      <c r="A58" s="11" t="s">
        <v>1204</v>
      </c>
      <c r="B58" s="11" t="s">
        <v>163</v>
      </c>
      <c r="C58" s="11" t="s">
        <v>897</v>
      </c>
      <c r="D58" s="19">
        <v>1332</v>
      </c>
      <c r="E58" s="19">
        <v>244</v>
      </c>
      <c r="F58" s="19">
        <v>5</v>
      </c>
      <c r="G58" s="4" t="s">
        <v>1470</v>
      </c>
      <c r="H58" s="4" t="s">
        <v>1639</v>
      </c>
      <c r="I58" s="5" t="s">
        <v>1536</v>
      </c>
      <c r="J58" s="7" t="s">
        <v>1620</v>
      </c>
      <c r="K58" s="19" t="s">
        <v>1629</v>
      </c>
      <c r="L58" s="20" t="s">
        <v>1623</v>
      </c>
      <c r="M58" s="11" t="s">
        <v>164</v>
      </c>
      <c r="N58" s="11" t="s">
        <v>165</v>
      </c>
    </row>
    <row r="59" spans="1:14" s="12" customFormat="1" ht="15.75" x14ac:dyDescent="0.2">
      <c r="A59" s="11" t="s">
        <v>1205</v>
      </c>
      <c r="B59" s="11" t="s">
        <v>166</v>
      </c>
      <c r="C59" s="11" t="s">
        <v>898</v>
      </c>
      <c r="D59" s="19">
        <v>696</v>
      </c>
      <c r="E59" s="19">
        <v>89</v>
      </c>
      <c r="F59" s="19">
        <v>1</v>
      </c>
      <c r="G59" s="4" t="s">
        <v>1470</v>
      </c>
      <c r="H59" s="4" t="s">
        <v>1639</v>
      </c>
      <c r="I59" s="5" t="s">
        <v>1536</v>
      </c>
      <c r="J59" s="7" t="s">
        <v>1620</v>
      </c>
      <c r="K59" s="19" t="s">
        <v>1632</v>
      </c>
      <c r="L59" s="20" t="s">
        <v>1634</v>
      </c>
      <c r="M59" s="11" t="s">
        <v>167</v>
      </c>
      <c r="N59" s="11" t="s">
        <v>165</v>
      </c>
    </row>
    <row r="60" spans="1:14" s="12" customFormat="1" ht="15.75" x14ac:dyDescent="0.2">
      <c r="A60" s="11" t="s">
        <v>1206</v>
      </c>
      <c r="B60" s="11" t="s">
        <v>168</v>
      </c>
      <c r="C60" s="11" t="s">
        <v>899</v>
      </c>
      <c r="D60" s="19">
        <v>1003</v>
      </c>
      <c r="E60" s="19">
        <v>256</v>
      </c>
      <c r="F60" s="19">
        <v>8</v>
      </c>
      <c r="G60" s="4" t="s">
        <v>1470</v>
      </c>
      <c r="H60" s="4" t="s">
        <v>1639</v>
      </c>
      <c r="I60" s="5" t="s">
        <v>1532</v>
      </c>
      <c r="J60" s="7" t="s">
        <v>1620</v>
      </c>
      <c r="K60" s="19" t="s">
        <v>1629</v>
      </c>
      <c r="L60" s="20" t="s">
        <v>1623</v>
      </c>
      <c r="M60" s="11" t="s">
        <v>169</v>
      </c>
      <c r="N60" s="11" t="s">
        <v>170</v>
      </c>
    </row>
    <row r="61" spans="1:14" s="12" customFormat="1" ht="15.75" x14ac:dyDescent="0.2">
      <c r="A61" s="11" t="s">
        <v>1207</v>
      </c>
      <c r="B61" s="11" t="s">
        <v>171</v>
      </c>
      <c r="C61" s="11" t="s">
        <v>900</v>
      </c>
      <c r="D61" s="19">
        <v>1146</v>
      </c>
      <c r="E61" s="19">
        <v>213</v>
      </c>
      <c r="F61" s="19">
        <v>6</v>
      </c>
      <c r="G61" s="4" t="s">
        <v>1470</v>
      </c>
      <c r="H61" s="4" t="s">
        <v>1639</v>
      </c>
      <c r="I61" s="5" t="s">
        <v>1533</v>
      </c>
      <c r="J61" s="7" t="s">
        <v>1620</v>
      </c>
      <c r="K61" s="19" t="s">
        <v>1629</v>
      </c>
      <c r="L61" s="20" t="s">
        <v>1623</v>
      </c>
      <c r="M61" s="11" t="s">
        <v>172</v>
      </c>
      <c r="N61" s="11" t="s">
        <v>173</v>
      </c>
    </row>
    <row r="62" spans="1:14" s="12" customFormat="1" x14ac:dyDescent="0.2">
      <c r="A62" s="11" t="s">
        <v>1208</v>
      </c>
      <c r="B62" s="11" t="s">
        <v>174</v>
      </c>
      <c r="C62" s="11" t="s">
        <v>901</v>
      </c>
      <c r="D62" s="19">
        <v>210</v>
      </c>
      <c r="E62" s="19">
        <v>69</v>
      </c>
      <c r="F62" s="19">
        <v>0</v>
      </c>
      <c r="G62" s="4" t="s">
        <v>1470</v>
      </c>
      <c r="H62" s="4" t="s">
        <v>1639</v>
      </c>
      <c r="I62" s="5" t="s">
        <v>1541</v>
      </c>
      <c r="J62" s="7" t="s">
        <v>1615</v>
      </c>
      <c r="K62" s="19" t="s">
        <v>1628</v>
      </c>
      <c r="L62" s="20" t="s">
        <v>1625</v>
      </c>
      <c r="M62" s="11" t="s">
        <v>175</v>
      </c>
      <c r="N62" s="11" t="s">
        <v>176</v>
      </c>
    </row>
    <row r="63" spans="1:14" s="12" customFormat="1" x14ac:dyDescent="0.2">
      <c r="A63" s="11" t="s">
        <v>1209</v>
      </c>
      <c r="B63" s="11" t="s">
        <v>177</v>
      </c>
      <c r="C63" s="11" t="s">
        <v>902</v>
      </c>
      <c r="D63" s="19">
        <v>852</v>
      </c>
      <c r="E63" s="19">
        <v>283</v>
      </c>
      <c r="F63" s="19">
        <v>1</v>
      </c>
      <c r="G63" s="4" t="s">
        <v>1470</v>
      </c>
      <c r="H63" s="4" t="s">
        <v>1639</v>
      </c>
      <c r="I63" s="5" t="s">
        <v>1542</v>
      </c>
      <c r="J63" s="7" t="s">
        <v>1615</v>
      </c>
      <c r="K63" s="19" t="s">
        <v>1628</v>
      </c>
      <c r="L63" s="20" t="s">
        <v>1625</v>
      </c>
      <c r="M63" s="11" t="s">
        <v>178</v>
      </c>
      <c r="N63" s="11" t="s">
        <v>179</v>
      </c>
    </row>
    <row r="64" spans="1:14" s="12" customFormat="1" x14ac:dyDescent="0.2">
      <c r="A64" s="11" t="s">
        <v>1210</v>
      </c>
      <c r="B64" s="11" t="s">
        <v>180</v>
      </c>
      <c r="C64" s="11" t="s">
        <v>903</v>
      </c>
      <c r="D64" s="19">
        <v>1113</v>
      </c>
      <c r="E64" s="19">
        <v>370</v>
      </c>
      <c r="F64" s="19">
        <v>0</v>
      </c>
      <c r="G64" s="4" t="s">
        <v>1470</v>
      </c>
      <c r="H64" s="11" t="s">
        <v>1639</v>
      </c>
      <c r="I64" s="5" t="s">
        <v>1543</v>
      </c>
      <c r="J64" s="7" t="s">
        <v>1616</v>
      </c>
      <c r="K64" s="19" t="s">
        <v>1628</v>
      </c>
      <c r="L64" s="20" t="s">
        <v>1623</v>
      </c>
      <c r="M64" s="11" t="s">
        <v>181</v>
      </c>
      <c r="N64" s="11" t="s">
        <v>182</v>
      </c>
    </row>
    <row r="65" spans="1:14" s="12" customFormat="1" x14ac:dyDescent="0.2">
      <c r="A65" s="11" t="s">
        <v>1211</v>
      </c>
      <c r="B65" s="11" t="s">
        <v>183</v>
      </c>
      <c r="C65" s="11" t="s">
        <v>904</v>
      </c>
      <c r="D65" s="19">
        <v>1056</v>
      </c>
      <c r="E65" s="19">
        <v>351</v>
      </c>
      <c r="F65" s="19">
        <v>0</v>
      </c>
      <c r="G65" s="4" t="s">
        <v>1470</v>
      </c>
      <c r="H65" s="11" t="s">
        <v>1639</v>
      </c>
      <c r="I65" s="5" t="s">
        <v>1544</v>
      </c>
      <c r="J65" s="7" t="s">
        <v>1617</v>
      </c>
      <c r="K65" s="19" t="s">
        <v>1635</v>
      </c>
      <c r="L65" s="20" t="s">
        <v>1623</v>
      </c>
      <c r="M65" s="11" t="s">
        <v>184</v>
      </c>
      <c r="N65" s="11" t="s">
        <v>185</v>
      </c>
    </row>
    <row r="66" spans="1:14" s="12" customFormat="1" x14ac:dyDescent="0.2">
      <c r="A66" s="11" t="s">
        <v>1212</v>
      </c>
      <c r="B66" s="11" t="s">
        <v>186</v>
      </c>
      <c r="C66" s="11" t="s">
        <v>905</v>
      </c>
      <c r="D66" s="19">
        <v>1011</v>
      </c>
      <c r="E66" s="19">
        <v>336</v>
      </c>
      <c r="F66" s="19">
        <v>0</v>
      </c>
      <c r="G66" s="4" t="s">
        <v>1470</v>
      </c>
      <c r="H66" s="11" t="s">
        <v>1639</v>
      </c>
      <c r="I66" s="5" t="s">
        <v>1545</v>
      </c>
      <c r="J66" s="7" t="s">
        <v>1617</v>
      </c>
      <c r="K66" s="19" t="s">
        <v>1628</v>
      </c>
      <c r="L66" s="20" t="s">
        <v>1623</v>
      </c>
      <c r="M66" s="11" t="s">
        <v>187</v>
      </c>
      <c r="N66" s="11" t="s">
        <v>188</v>
      </c>
    </row>
    <row r="67" spans="1:14" s="12" customFormat="1" x14ac:dyDescent="0.2">
      <c r="A67" s="11" t="s">
        <v>1213</v>
      </c>
      <c r="B67" s="11" t="s">
        <v>189</v>
      </c>
      <c r="C67" s="11" t="s">
        <v>906</v>
      </c>
      <c r="D67" s="19">
        <v>890</v>
      </c>
      <c r="E67" s="19">
        <v>267</v>
      </c>
      <c r="F67" s="19">
        <v>1</v>
      </c>
      <c r="G67" s="4" t="s">
        <v>1470</v>
      </c>
      <c r="H67" s="11" t="s">
        <v>1639</v>
      </c>
      <c r="I67" s="5" t="s">
        <v>1546</v>
      </c>
      <c r="J67" s="7" t="s">
        <v>1617</v>
      </c>
      <c r="K67" s="19" t="s">
        <v>1629</v>
      </c>
      <c r="L67" s="20" t="s">
        <v>1625</v>
      </c>
      <c r="M67" s="11" t="s">
        <v>190</v>
      </c>
      <c r="N67" s="11" t="s">
        <v>191</v>
      </c>
    </row>
    <row r="68" spans="1:14" s="12" customFormat="1" ht="15.75" x14ac:dyDescent="0.2">
      <c r="A68" s="11" t="s">
        <v>1214</v>
      </c>
      <c r="B68" s="11" t="s">
        <v>192</v>
      </c>
      <c r="C68" s="11" t="s">
        <v>907</v>
      </c>
      <c r="D68" s="19">
        <v>1037</v>
      </c>
      <c r="E68" s="19">
        <v>250</v>
      </c>
      <c r="F68" s="19">
        <v>6</v>
      </c>
      <c r="G68" s="4" t="s">
        <v>1470</v>
      </c>
      <c r="H68" s="4" t="s">
        <v>1639</v>
      </c>
      <c r="I68" s="5" t="s">
        <v>1547</v>
      </c>
      <c r="J68" s="7" t="s">
        <v>1620</v>
      </c>
      <c r="K68" s="19" t="s">
        <v>1629</v>
      </c>
      <c r="L68" s="20" t="s">
        <v>1623</v>
      </c>
      <c r="M68" s="11" t="s">
        <v>193</v>
      </c>
      <c r="N68" s="11" t="s">
        <v>23</v>
      </c>
    </row>
    <row r="69" spans="1:14" s="12" customFormat="1" x14ac:dyDescent="0.2">
      <c r="A69" s="11" t="s">
        <v>1215</v>
      </c>
      <c r="B69" s="11" t="s">
        <v>194</v>
      </c>
      <c r="C69" s="11" t="s">
        <v>908</v>
      </c>
      <c r="D69" s="19">
        <v>465</v>
      </c>
      <c r="E69" s="19">
        <v>154</v>
      </c>
      <c r="F69" s="19">
        <v>0</v>
      </c>
      <c r="G69" s="4" t="s">
        <v>1470</v>
      </c>
      <c r="H69" s="11" t="s">
        <v>1639</v>
      </c>
      <c r="I69" s="5" t="s">
        <v>1546</v>
      </c>
      <c r="J69" s="7" t="s">
        <v>1617</v>
      </c>
      <c r="K69" s="19" t="s">
        <v>1629</v>
      </c>
      <c r="L69" s="20" t="s">
        <v>1625</v>
      </c>
      <c r="M69" s="11" t="s">
        <v>195</v>
      </c>
      <c r="N69" s="11" t="s">
        <v>196</v>
      </c>
    </row>
    <row r="70" spans="1:14" s="12" customFormat="1" ht="15.75" x14ac:dyDescent="0.2">
      <c r="A70" s="11" t="s">
        <v>1216</v>
      </c>
      <c r="B70" s="11" t="s">
        <v>197</v>
      </c>
      <c r="C70" s="11" t="s">
        <v>909</v>
      </c>
      <c r="D70" s="19">
        <v>194</v>
      </c>
      <c r="E70" s="19">
        <v>59</v>
      </c>
      <c r="F70" s="19">
        <v>0</v>
      </c>
      <c r="G70" s="4" t="s">
        <v>1470</v>
      </c>
      <c r="H70" s="4" t="s">
        <v>1639</v>
      </c>
      <c r="I70" s="5" t="s">
        <v>1534</v>
      </c>
      <c r="J70" s="7" t="s">
        <v>1620</v>
      </c>
      <c r="K70" s="19" t="s">
        <v>1632</v>
      </c>
      <c r="L70" s="20" t="s">
        <v>1625</v>
      </c>
      <c r="M70" s="11" t="s">
        <v>198</v>
      </c>
      <c r="N70" s="11" t="s">
        <v>199</v>
      </c>
    </row>
    <row r="71" spans="1:14" s="12" customFormat="1" x14ac:dyDescent="0.2">
      <c r="A71" s="11" t="s">
        <v>1217</v>
      </c>
      <c r="B71" s="11" t="s">
        <v>200</v>
      </c>
      <c r="C71" s="11" t="s">
        <v>910</v>
      </c>
      <c r="D71" s="19">
        <v>582</v>
      </c>
      <c r="E71" s="19">
        <v>193</v>
      </c>
      <c r="F71" s="19">
        <v>0</v>
      </c>
      <c r="G71" s="4" t="s">
        <v>1470</v>
      </c>
      <c r="H71" s="4" t="s">
        <v>1639</v>
      </c>
      <c r="I71" s="5" t="s">
        <v>1548</v>
      </c>
      <c r="J71" s="7" t="s">
        <v>1615</v>
      </c>
      <c r="K71" s="19" t="s">
        <v>1629</v>
      </c>
      <c r="L71" s="20" t="s">
        <v>1623</v>
      </c>
      <c r="M71" s="11" t="s">
        <v>201</v>
      </c>
      <c r="N71" s="11" t="s">
        <v>202</v>
      </c>
    </row>
    <row r="72" spans="1:14" s="12" customFormat="1" x14ac:dyDescent="0.2">
      <c r="A72" s="11" t="s">
        <v>1218</v>
      </c>
      <c r="B72" s="11" t="s">
        <v>203</v>
      </c>
      <c r="C72" s="11" t="s">
        <v>911</v>
      </c>
      <c r="D72" s="19">
        <v>561</v>
      </c>
      <c r="E72" s="19">
        <v>186</v>
      </c>
      <c r="F72" s="19">
        <v>6</v>
      </c>
      <c r="G72" s="4" t="s">
        <v>1471</v>
      </c>
      <c r="H72" s="11" t="s">
        <v>1639</v>
      </c>
      <c r="I72" s="5" t="s">
        <v>1549</v>
      </c>
      <c r="J72" s="7" t="s">
        <v>1618</v>
      </c>
      <c r="K72" s="19" t="s">
        <v>1628</v>
      </c>
      <c r="L72" s="20" t="s">
        <v>1623</v>
      </c>
      <c r="M72" s="11" t="s">
        <v>204</v>
      </c>
      <c r="N72" s="11" t="s">
        <v>205</v>
      </c>
    </row>
    <row r="73" spans="1:14" s="12" customFormat="1" x14ac:dyDescent="0.2">
      <c r="A73" s="11" t="s">
        <v>1219</v>
      </c>
      <c r="B73" s="11" t="s">
        <v>206</v>
      </c>
      <c r="C73" s="11" t="s">
        <v>912</v>
      </c>
      <c r="D73" s="19">
        <v>831</v>
      </c>
      <c r="E73" s="19">
        <v>276</v>
      </c>
      <c r="F73" s="19">
        <v>1</v>
      </c>
      <c r="G73" s="4" t="s">
        <v>1471</v>
      </c>
      <c r="H73" s="4" t="s">
        <v>1639</v>
      </c>
      <c r="I73" s="5" t="s">
        <v>1550</v>
      </c>
      <c r="J73" s="7" t="s">
        <v>1616</v>
      </c>
      <c r="K73" s="19" t="s">
        <v>1632</v>
      </c>
      <c r="L73" s="20" t="s">
        <v>1623</v>
      </c>
      <c r="M73" s="11" t="s">
        <v>207</v>
      </c>
      <c r="N73" s="11" t="s">
        <v>208</v>
      </c>
    </row>
    <row r="74" spans="1:14" s="12" customFormat="1" x14ac:dyDescent="0.2">
      <c r="A74" s="11" t="s">
        <v>1220</v>
      </c>
      <c r="B74" s="11" t="s">
        <v>209</v>
      </c>
      <c r="C74" s="11" t="s">
        <v>913</v>
      </c>
      <c r="D74" s="19">
        <v>729</v>
      </c>
      <c r="E74" s="19">
        <v>242</v>
      </c>
      <c r="F74" s="19">
        <v>1</v>
      </c>
      <c r="G74" s="4" t="s">
        <v>1471</v>
      </c>
      <c r="H74" s="4" t="s">
        <v>1639</v>
      </c>
      <c r="I74" s="5" t="s">
        <v>1550</v>
      </c>
      <c r="J74" s="7" t="s">
        <v>1616</v>
      </c>
      <c r="K74" s="19" t="s">
        <v>1628</v>
      </c>
      <c r="L74" s="20" t="s">
        <v>1623</v>
      </c>
      <c r="M74" s="11" t="s">
        <v>210</v>
      </c>
      <c r="N74" s="11" t="s">
        <v>208</v>
      </c>
    </row>
    <row r="75" spans="1:14" s="12" customFormat="1" x14ac:dyDescent="0.2">
      <c r="A75" s="11" t="s">
        <v>1221</v>
      </c>
      <c r="B75" s="11" t="s">
        <v>211</v>
      </c>
      <c r="C75" s="11" t="s">
        <v>914</v>
      </c>
      <c r="D75" s="19">
        <v>726</v>
      </c>
      <c r="E75" s="19">
        <v>241</v>
      </c>
      <c r="F75" s="19">
        <v>1</v>
      </c>
      <c r="G75" s="4" t="s">
        <v>1471</v>
      </c>
      <c r="H75" s="4" t="s">
        <v>1639</v>
      </c>
      <c r="I75" s="5" t="s">
        <v>1538</v>
      </c>
      <c r="J75" s="7" t="s">
        <v>1615</v>
      </c>
      <c r="K75" s="19" t="s">
        <v>1628</v>
      </c>
      <c r="L75" s="20" t="s">
        <v>1623</v>
      </c>
      <c r="M75" s="11" t="s">
        <v>212</v>
      </c>
      <c r="N75" s="11" t="s">
        <v>213</v>
      </c>
    </row>
    <row r="76" spans="1:14" s="12" customFormat="1" x14ac:dyDescent="0.2">
      <c r="A76" s="11" t="s">
        <v>1222</v>
      </c>
      <c r="B76" s="11" t="s">
        <v>214</v>
      </c>
      <c r="C76" s="11" t="s">
        <v>915</v>
      </c>
      <c r="D76" s="19">
        <v>1443</v>
      </c>
      <c r="E76" s="19">
        <v>376</v>
      </c>
      <c r="F76" s="19">
        <v>9</v>
      </c>
      <c r="G76" s="4" t="s">
        <v>1471</v>
      </c>
      <c r="H76" s="4" t="s">
        <v>1639</v>
      </c>
      <c r="I76" s="5" t="s">
        <v>1551</v>
      </c>
      <c r="J76" s="7" t="s">
        <v>1618</v>
      </c>
      <c r="K76" s="19" t="s">
        <v>1629</v>
      </c>
      <c r="L76" s="20" t="s">
        <v>1623</v>
      </c>
      <c r="M76" s="11" t="s">
        <v>215</v>
      </c>
      <c r="N76" s="11" t="s">
        <v>216</v>
      </c>
    </row>
    <row r="77" spans="1:14" s="12" customFormat="1" ht="15.75" x14ac:dyDescent="0.2">
      <c r="A77" s="11" t="s">
        <v>1223</v>
      </c>
      <c r="B77" s="11" t="s">
        <v>217</v>
      </c>
      <c r="C77" s="11" t="s">
        <v>916</v>
      </c>
      <c r="D77" s="19">
        <v>1417</v>
      </c>
      <c r="E77" s="19">
        <v>343</v>
      </c>
      <c r="F77" s="19">
        <v>10</v>
      </c>
      <c r="G77" s="4" t="s">
        <v>1471</v>
      </c>
      <c r="H77" s="4" t="s">
        <v>1639</v>
      </c>
      <c r="I77" s="5" t="s">
        <v>1514</v>
      </c>
      <c r="J77" s="7" t="s">
        <v>1620</v>
      </c>
      <c r="K77" s="19" t="s">
        <v>1629</v>
      </c>
      <c r="L77" s="20" t="s">
        <v>1623</v>
      </c>
      <c r="M77" s="11" t="s">
        <v>218</v>
      </c>
      <c r="N77" s="11" t="s">
        <v>219</v>
      </c>
    </row>
    <row r="78" spans="1:14" s="12" customFormat="1" ht="15.75" x14ac:dyDescent="0.2">
      <c r="A78" s="11" t="s">
        <v>1224</v>
      </c>
      <c r="B78" s="11" t="s">
        <v>220</v>
      </c>
      <c r="C78" s="11" t="s">
        <v>917</v>
      </c>
      <c r="D78" s="19">
        <v>884</v>
      </c>
      <c r="E78" s="19">
        <v>201</v>
      </c>
      <c r="F78" s="19">
        <v>6</v>
      </c>
      <c r="G78" s="4" t="s">
        <v>1471</v>
      </c>
      <c r="H78" s="4" t="s">
        <v>1639</v>
      </c>
      <c r="I78" s="5" t="s">
        <v>1552</v>
      </c>
      <c r="J78" s="7" t="s">
        <v>1620</v>
      </c>
      <c r="K78" s="19" t="s">
        <v>1629</v>
      </c>
      <c r="L78" s="20" t="s">
        <v>1625</v>
      </c>
      <c r="M78" s="11" t="s">
        <v>221</v>
      </c>
      <c r="N78" s="11" t="s">
        <v>222</v>
      </c>
    </row>
    <row r="79" spans="1:14" s="12" customFormat="1" x14ac:dyDescent="0.2">
      <c r="A79" s="11" t="s">
        <v>1225</v>
      </c>
      <c r="B79" s="11" t="s">
        <v>223</v>
      </c>
      <c r="C79" s="11" t="s">
        <v>918</v>
      </c>
      <c r="D79" s="19">
        <v>831</v>
      </c>
      <c r="E79" s="19">
        <v>276</v>
      </c>
      <c r="F79" s="19">
        <v>3</v>
      </c>
      <c r="G79" s="4" t="s">
        <v>1471</v>
      </c>
      <c r="H79" s="11" t="s">
        <v>1639</v>
      </c>
      <c r="I79" s="5" t="s">
        <v>1553</v>
      </c>
      <c r="J79" s="7" t="s">
        <v>1617</v>
      </c>
      <c r="K79" s="19" t="s">
        <v>1629</v>
      </c>
      <c r="L79" s="20" t="s">
        <v>1623</v>
      </c>
      <c r="M79" s="11" t="s">
        <v>224</v>
      </c>
      <c r="N79" s="11" t="s">
        <v>225</v>
      </c>
    </row>
    <row r="80" spans="1:14" s="12" customFormat="1" x14ac:dyDescent="0.2">
      <c r="A80" s="11" t="s">
        <v>1226</v>
      </c>
      <c r="B80" s="11" t="s">
        <v>226</v>
      </c>
      <c r="C80" s="11" t="s">
        <v>919</v>
      </c>
      <c r="D80" s="19">
        <v>552</v>
      </c>
      <c r="E80" s="19">
        <v>183</v>
      </c>
      <c r="F80" s="19">
        <v>1</v>
      </c>
      <c r="G80" s="4" t="s">
        <v>1471</v>
      </c>
      <c r="H80" s="11" t="s">
        <v>1639</v>
      </c>
      <c r="I80" s="5" t="s">
        <v>1512</v>
      </c>
      <c r="J80" s="7" t="s">
        <v>1617</v>
      </c>
      <c r="K80" s="19" t="s">
        <v>1629</v>
      </c>
      <c r="L80" s="20" t="s">
        <v>1625</v>
      </c>
      <c r="M80" s="11" t="s">
        <v>227</v>
      </c>
      <c r="N80" s="11" t="s">
        <v>228</v>
      </c>
    </row>
    <row r="81" spans="1:14" s="12" customFormat="1" x14ac:dyDescent="0.2">
      <c r="A81" s="11" t="s">
        <v>1227</v>
      </c>
      <c r="B81" s="11" t="s">
        <v>229</v>
      </c>
      <c r="C81" s="11" t="s">
        <v>920</v>
      </c>
      <c r="D81" s="19">
        <v>891</v>
      </c>
      <c r="E81" s="19">
        <v>296</v>
      </c>
      <c r="F81" s="19">
        <v>2</v>
      </c>
      <c r="G81" s="4" t="s">
        <v>1471</v>
      </c>
      <c r="H81" s="4" t="s">
        <v>1639</v>
      </c>
      <c r="I81" s="5" t="s">
        <v>1538</v>
      </c>
      <c r="J81" s="7" t="s">
        <v>1615</v>
      </c>
      <c r="K81" s="19" t="s">
        <v>1628</v>
      </c>
      <c r="L81" s="20" t="s">
        <v>1623</v>
      </c>
      <c r="M81" s="11" t="s">
        <v>230</v>
      </c>
      <c r="N81" s="11" t="s">
        <v>231</v>
      </c>
    </row>
    <row r="82" spans="1:14" s="12" customFormat="1" x14ac:dyDescent="0.2">
      <c r="A82" s="11" t="s">
        <v>1228</v>
      </c>
      <c r="B82" s="11" t="s">
        <v>232</v>
      </c>
      <c r="C82" s="11" t="s">
        <v>921</v>
      </c>
      <c r="D82" s="19">
        <v>915</v>
      </c>
      <c r="E82" s="19">
        <v>304</v>
      </c>
      <c r="F82" s="19">
        <v>2</v>
      </c>
      <c r="G82" s="4" t="s">
        <v>1471</v>
      </c>
      <c r="H82" s="4" t="s">
        <v>1639</v>
      </c>
      <c r="I82" s="5" t="s">
        <v>1538</v>
      </c>
      <c r="J82" s="7" t="s">
        <v>1615</v>
      </c>
      <c r="K82" s="19" t="s">
        <v>1632</v>
      </c>
      <c r="L82" s="20" t="s">
        <v>1623</v>
      </c>
      <c r="M82" s="11" t="s">
        <v>233</v>
      </c>
      <c r="N82" s="11" t="s">
        <v>234</v>
      </c>
    </row>
    <row r="83" spans="1:14" s="12" customFormat="1" ht="15.75" x14ac:dyDescent="0.2">
      <c r="A83" s="11" t="s">
        <v>1229</v>
      </c>
      <c r="B83" s="11" t="s">
        <v>235</v>
      </c>
      <c r="C83" s="11" t="s">
        <v>922</v>
      </c>
      <c r="D83" s="19">
        <v>750</v>
      </c>
      <c r="E83" s="19">
        <v>249</v>
      </c>
      <c r="F83" s="19">
        <v>7</v>
      </c>
      <c r="G83" s="4" t="s">
        <v>1471</v>
      </c>
      <c r="H83" s="4" t="s">
        <v>1639</v>
      </c>
      <c r="I83" s="5" t="s">
        <v>1554</v>
      </c>
      <c r="J83" s="7" t="s">
        <v>1620</v>
      </c>
      <c r="K83" s="19" t="s">
        <v>1629</v>
      </c>
      <c r="L83" s="20" t="s">
        <v>1623</v>
      </c>
      <c r="M83" s="11" t="s">
        <v>236</v>
      </c>
      <c r="N83" s="11" t="s">
        <v>237</v>
      </c>
    </row>
    <row r="84" spans="1:14" s="12" customFormat="1" x14ac:dyDescent="0.2">
      <c r="A84" s="11" t="s">
        <v>1230</v>
      </c>
      <c r="B84" s="11" t="s">
        <v>238</v>
      </c>
      <c r="C84" s="11" t="s">
        <v>923</v>
      </c>
      <c r="D84" s="19">
        <v>1820</v>
      </c>
      <c r="E84" s="19">
        <v>377</v>
      </c>
      <c r="F84" s="19">
        <v>10</v>
      </c>
      <c r="G84" s="4" t="s">
        <v>1471</v>
      </c>
      <c r="H84" s="4" t="s">
        <v>1639</v>
      </c>
      <c r="I84" s="5" t="s">
        <v>1555</v>
      </c>
      <c r="J84" s="7" t="s">
        <v>1618</v>
      </c>
      <c r="K84" s="19" t="s">
        <v>1629</v>
      </c>
      <c r="L84" s="20" t="s">
        <v>1623</v>
      </c>
      <c r="M84" s="11" t="s">
        <v>239</v>
      </c>
      <c r="N84" s="11" t="s">
        <v>240</v>
      </c>
    </row>
    <row r="85" spans="1:14" s="12" customFormat="1" ht="15.75" x14ac:dyDescent="0.2">
      <c r="A85" s="11" t="s">
        <v>1231</v>
      </c>
      <c r="B85" s="11" t="s">
        <v>241</v>
      </c>
      <c r="C85" s="11" t="s">
        <v>924</v>
      </c>
      <c r="D85" s="19">
        <v>1064</v>
      </c>
      <c r="E85" s="19">
        <v>257</v>
      </c>
      <c r="F85" s="19">
        <v>7</v>
      </c>
      <c r="G85" s="4" t="s">
        <v>1471</v>
      </c>
      <c r="H85" s="4" t="s">
        <v>1639</v>
      </c>
      <c r="I85" s="5" t="s">
        <v>1556</v>
      </c>
      <c r="J85" s="7" t="s">
        <v>1620</v>
      </c>
      <c r="K85" s="19" t="s">
        <v>1629</v>
      </c>
      <c r="L85" s="20" t="s">
        <v>1623</v>
      </c>
      <c r="M85" s="11" t="s">
        <v>242</v>
      </c>
      <c r="N85" s="11" t="s">
        <v>243</v>
      </c>
    </row>
    <row r="86" spans="1:14" s="12" customFormat="1" x14ac:dyDescent="0.2">
      <c r="A86" s="11" t="s">
        <v>1232</v>
      </c>
      <c r="B86" s="11" t="s">
        <v>244</v>
      </c>
      <c r="C86" s="11" t="s">
        <v>925</v>
      </c>
      <c r="D86" s="19">
        <v>960</v>
      </c>
      <c r="E86" s="19">
        <v>319</v>
      </c>
      <c r="F86" s="19">
        <v>0</v>
      </c>
      <c r="G86" s="4" t="s">
        <v>1472</v>
      </c>
      <c r="H86" s="4" t="s">
        <v>1639</v>
      </c>
      <c r="I86" s="5" t="s">
        <v>1557</v>
      </c>
      <c r="J86" s="7" t="s">
        <v>1616</v>
      </c>
      <c r="K86" s="19" t="s">
        <v>1628</v>
      </c>
      <c r="L86" s="20" t="s">
        <v>1625</v>
      </c>
      <c r="M86" s="11" t="s">
        <v>245</v>
      </c>
      <c r="N86" s="11" t="s">
        <v>246</v>
      </c>
    </row>
    <row r="87" spans="1:14" s="12" customFormat="1" ht="15.75" x14ac:dyDescent="0.2">
      <c r="A87" s="11" t="s">
        <v>1233</v>
      </c>
      <c r="B87" s="11" t="s">
        <v>247</v>
      </c>
      <c r="C87" s="11" t="s">
        <v>926</v>
      </c>
      <c r="D87" s="19">
        <v>759</v>
      </c>
      <c r="E87" s="19">
        <v>252</v>
      </c>
      <c r="F87" s="19">
        <v>7</v>
      </c>
      <c r="G87" s="4" t="s">
        <v>1472</v>
      </c>
      <c r="H87" s="4" t="s">
        <v>1639</v>
      </c>
      <c r="I87" s="6" t="s">
        <v>1519</v>
      </c>
      <c r="J87" s="7" t="s">
        <v>1620</v>
      </c>
      <c r="K87" s="19" t="s">
        <v>1629</v>
      </c>
      <c r="L87" s="20" t="s">
        <v>1623</v>
      </c>
      <c r="M87" s="11" t="s">
        <v>248</v>
      </c>
      <c r="N87" s="11" t="s">
        <v>80</v>
      </c>
    </row>
    <row r="88" spans="1:14" s="12" customFormat="1" x14ac:dyDescent="0.2">
      <c r="A88" s="11" t="s">
        <v>1234</v>
      </c>
      <c r="B88" s="11" t="s">
        <v>249</v>
      </c>
      <c r="C88" s="11" t="s">
        <v>927</v>
      </c>
      <c r="D88" s="19">
        <v>534</v>
      </c>
      <c r="E88" s="19">
        <v>162</v>
      </c>
      <c r="F88" s="19">
        <v>0</v>
      </c>
      <c r="G88" s="4" t="s">
        <v>1472</v>
      </c>
      <c r="H88" s="11" t="s">
        <v>1639</v>
      </c>
      <c r="I88" s="5" t="s">
        <v>1558</v>
      </c>
      <c r="J88" s="7" t="s">
        <v>1617</v>
      </c>
      <c r="K88" s="19" t="s">
        <v>1629</v>
      </c>
      <c r="L88" s="20" t="s">
        <v>1623</v>
      </c>
      <c r="M88" s="11" t="s">
        <v>250</v>
      </c>
      <c r="N88" s="11" t="s">
        <v>251</v>
      </c>
    </row>
    <row r="89" spans="1:14" s="12" customFormat="1" x14ac:dyDescent="0.2">
      <c r="A89" s="11" t="s">
        <v>1235</v>
      </c>
      <c r="B89" s="11" t="s">
        <v>252</v>
      </c>
      <c r="C89" s="11" t="s">
        <v>928</v>
      </c>
      <c r="D89" s="19">
        <v>1006</v>
      </c>
      <c r="E89" s="19">
        <v>311</v>
      </c>
      <c r="F89" s="19">
        <v>8</v>
      </c>
      <c r="G89" s="4" t="s">
        <v>1472</v>
      </c>
      <c r="H89" s="4" t="s">
        <v>1639</v>
      </c>
      <c r="I89" s="5" t="s">
        <v>1559</v>
      </c>
      <c r="J89" s="7" t="s">
        <v>1618</v>
      </c>
      <c r="K89" s="19" t="s">
        <v>1629</v>
      </c>
      <c r="L89" s="20" t="s">
        <v>1623</v>
      </c>
      <c r="M89" s="11" t="s">
        <v>253</v>
      </c>
      <c r="N89" s="11" t="s">
        <v>254</v>
      </c>
    </row>
    <row r="90" spans="1:14" s="12" customFormat="1" x14ac:dyDescent="0.2">
      <c r="A90" s="11" t="s">
        <v>1236</v>
      </c>
      <c r="B90" s="11" t="s">
        <v>255</v>
      </c>
      <c r="C90" s="11" t="s">
        <v>929</v>
      </c>
      <c r="D90" s="19">
        <v>717</v>
      </c>
      <c r="E90" s="19">
        <v>238</v>
      </c>
      <c r="F90" s="19">
        <v>1</v>
      </c>
      <c r="G90" s="4" t="s">
        <v>1472</v>
      </c>
      <c r="H90" s="4" t="s">
        <v>1639</v>
      </c>
      <c r="I90" s="5" t="s">
        <v>1508</v>
      </c>
      <c r="J90" s="7" t="s">
        <v>1615</v>
      </c>
      <c r="K90" s="19" t="s">
        <v>1628</v>
      </c>
      <c r="L90" s="20" t="s">
        <v>1623</v>
      </c>
      <c r="M90" s="11" t="s">
        <v>256</v>
      </c>
      <c r="N90" s="11" t="s">
        <v>257</v>
      </c>
    </row>
    <row r="91" spans="1:14" s="12" customFormat="1" ht="15.75" x14ac:dyDescent="0.2">
      <c r="A91" s="11" t="s">
        <v>1237</v>
      </c>
      <c r="B91" s="11" t="s">
        <v>258</v>
      </c>
      <c r="C91" s="11" t="s">
        <v>930</v>
      </c>
      <c r="D91" s="19">
        <v>888</v>
      </c>
      <c r="E91" s="19">
        <v>258</v>
      </c>
      <c r="F91" s="19">
        <v>7</v>
      </c>
      <c r="G91" s="4" t="s">
        <v>1472</v>
      </c>
      <c r="H91" s="4" t="s">
        <v>1639</v>
      </c>
      <c r="I91" s="5" t="s">
        <v>1560</v>
      </c>
      <c r="J91" s="7" t="s">
        <v>1620</v>
      </c>
      <c r="K91" s="19" t="s">
        <v>1629</v>
      </c>
      <c r="L91" s="20" t="s">
        <v>1623</v>
      </c>
      <c r="M91" s="11" t="s">
        <v>259</v>
      </c>
      <c r="N91" s="11" t="s">
        <v>260</v>
      </c>
    </row>
    <row r="92" spans="1:14" s="12" customFormat="1" ht="15.75" x14ac:dyDescent="0.2">
      <c r="A92" s="11" t="s">
        <v>1238</v>
      </c>
      <c r="B92" s="11" t="s">
        <v>261</v>
      </c>
      <c r="C92" s="11" t="s">
        <v>931</v>
      </c>
      <c r="D92" s="19">
        <v>1178</v>
      </c>
      <c r="E92" s="19">
        <v>348</v>
      </c>
      <c r="F92" s="19">
        <v>8</v>
      </c>
      <c r="G92" s="4" t="s">
        <v>1472</v>
      </c>
      <c r="H92" s="4" t="s">
        <v>1639</v>
      </c>
      <c r="I92" s="5" t="s">
        <v>1536</v>
      </c>
      <c r="J92" s="7" t="s">
        <v>1620</v>
      </c>
      <c r="K92" s="19" t="s">
        <v>1629</v>
      </c>
      <c r="L92" s="20" t="s">
        <v>1623</v>
      </c>
      <c r="M92" s="11" t="s">
        <v>262</v>
      </c>
      <c r="N92" s="11" t="s">
        <v>263</v>
      </c>
    </row>
    <row r="93" spans="1:14" s="12" customFormat="1" x14ac:dyDescent="0.2">
      <c r="A93" s="11" t="s">
        <v>1239</v>
      </c>
      <c r="B93" s="11" t="s">
        <v>264</v>
      </c>
      <c r="C93" s="11" t="s">
        <v>932</v>
      </c>
      <c r="D93" s="19">
        <v>639</v>
      </c>
      <c r="E93" s="19">
        <v>212</v>
      </c>
      <c r="F93" s="19">
        <v>0</v>
      </c>
      <c r="G93" s="4" t="s">
        <v>1472</v>
      </c>
      <c r="H93" s="4" t="s">
        <v>1639</v>
      </c>
      <c r="I93" s="5" t="s">
        <v>1561</v>
      </c>
      <c r="J93" s="7" t="s">
        <v>1615</v>
      </c>
      <c r="K93" s="19" t="s">
        <v>1628</v>
      </c>
      <c r="L93" s="20" t="s">
        <v>1623</v>
      </c>
      <c r="M93" s="11" t="s">
        <v>265</v>
      </c>
      <c r="N93" s="11" t="s">
        <v>266</v>
      </c>
    </row>
    <row r="94" spans="1:14" s="12" customFormat="1" ht="15.75" x14ac:dyDescent="0.2">
      <c r="A94" s="11" t="s">
        <v>1240</v>
      </c>
      <c r="B94" s="11" t="s">
        <v>267</v>
      </c>
      <c r="C94" s="11" t="s">
        <v>933</v>
      </c>
      <c r="D94" s="19">
        <v>870</v>
      </c>
      <c r="E94" s="19">
        <v>289</v>
      </c>
      <c r="F94" s="19">
        <v>9</v>
      </c>
      <c r="G94" s="4" t="s">
        <v>1472</v>
      </c>
      <c r="H94" s="4" t="s">
        <v>1639</v>
      </c>
      <c r="I94" s="5" t="s">
        <v>1562</v>
      </c>
      <c r="J94" s="7" t="s">
        <v>1620</v>
      </c>
      <c r="K94" s="19" t="s">
        <v>1629</v>
      </c>
      <c r="L94" s="20" t="s">
        <v>1623</v>
      </c>
      <c r="M94" s="11" t="s">
        <v>268</v>
      </c>
      <c r="N94" s="11" t="s">
        <v>269</v>
      </c>
    </row>
    <row r="95" spans="1:14" s="12" customFormat="1" ht="15.75" x14ac:dyDescent="0.2">
      <c r="A95" s="11" t="s">
        <v>1241</v>
      </c>
      <c r="B95" s="11" t="s">
        <v>270</v>
      </c>
      <c r="C95" s="11" t="s">
        <v>934</v>
      </c>
      <c r="D95" s="19">
        <v>892</v>
      </c>
      <c r="E95" s="19">
        <v>256</v>
      </c>
      <c r="F95" s="19">
        <v>7</v>
      </c>
      <c r="G95" s="4" t="s">
        <v>1472</v>
      </c>
      <c r="H95" s="4" t="s">
        <v>1639</v>
      </c>
      <c r="I95" s="5" t="s">
        <v>1517</v>
      </c>
      <c r="J95" s="7" t="s">
        <v>1620</v>
      </c>
      <c r="K95" s="19" t="s">
        <v>1629</v>
      </c>
      <c r="L95" s="20" t="s">
        <v>1623</v>
      </c>
      <c r="M95" s="11" t="s">
        <v>271</v>
      </c>
      <c r="N95" s="11" t="s">
        <v>272</v>
      </c>
    </row>
    <row r="96" spans="1:14" s="12" customFormat="1" x14ac:dyDescent="0.2">
      <c r="A96" s="11" t="s">
        <v>1242</v>
      </c>
      <c r="B96" s="11" t="s">
        <v>273</v>
      </c>
      <c r="C96" s="11" t="s">
        <v>935</v>
      </c>
      <c r="D96" s="19">
        <v>1265</v>
      </c>
      <c r="E96" s="19">
        <v>365</v>
      </c>
      <c r="F96" s="19">
        <v>9</v>
      </c>
      <c r="G96" s="4" t="s">
        <v>1472</v>
      </c>
      <c r="H96" s="4" t="s">
        <v>1639</v>
      </c>
      <c r="I96" s="5" t="s">
        <v>1563</v>
      </c>
      <c r="J96" s="7" t="s">
        <v>1618</v>
      </c>
      <c r="K96" s="19" t="s">
        <v>1629</v>
      </c>
      <c r="L96" s="20" t="s">
        <v>1623</v>
      </c>
      <c r="M96" s="11" t="s">
        <v>274</v>
      </c>
      <c r="N96" s="11" t="s">
        <v>275</v>
      </c>
    </row>
    <row r="97" spans="1:14" s="12" customFormat="1" ht="15.75" x14ac:dyDescent="0.2">
      <c r="A97" s="11" t="s">
        <v>1243</v>
      </c>
      <c r="B97" s="11" t="s">
        <v>276</v>
      </c>
      <c r="C97" s="11" t="s">
        <v>936</v>
      </c>
      <c r="D97" s="19">
        <v>642</v>
      </c>
      <c r="E97" s="19">
        <v>213</v>
      </c>
      <c r="F97" s="19">
        <v>6</v>
      </c>
      <c r="G97" s="4" t="s">
        <v>1472</v>
      </c>
      <c r="H97" s="4" t="s">
        <v>1639</v>
      </c>
      <c r="I97" s="5" t="s">
        <v>1564</v>
      </c>
      <c r="J97" s="7" t="s">
        <v>1620</v>
      </c>
      <c r="K97" s="19" t="s">
        <v>1629</v>
      </c>
      <c r="L97" s="20" t="s">
        <v>1623</v>
      </c>
      <c r="M97" s="11" t="s">
        <v>277</v>
      </c>
      <c r="N97" s="11" t="s">
        <v>278</v>
      </c>
    </row>
    <row r="98" spans="1:14" s="12" customFormat="1" x14ac:dyDescent="0.2">
      <c r="A98" s="11" t="s">
        <v>1244</v>
      </c>
      <c r="B98" s="11" t="s">
        <v>279</v>
      </c>
      <c r="C98" s="11" t="s">
        <v>937</v>
      </c>
      <c r="D98" s="19">
        <v>919</v>
      </c>
      <c r="E98" s="19">
        <v>229</v>
      </c>
      <c r="F98" s="19">
        <v>8</v>
      </c>
      <c r="G98" s="4" t="s">
        <v>1472</v>
      </c>
      <c r="H98" s="4" t="s">
        <v>1639</v>
      </c>
      <c r="I98" s="5" t="s">
        <v>1565</v>
      </c>
      <c r="J98" s="7" t="s">
        <v>1618</v>
      </c>
      <c r="K98" s="19" t="s">
        <v>1629</v>
      </c>
      <c r="L98" s="20" t="s">
        <v>1623</v>
      </c>
      <c r="M98" s="11" t="s">
        <v>280</v>
      </c>
      <c r="N98" s="11" t="s">
        <v>281</v>
      </c>
    </row>
    <row r="99" spans="1:14" s="12" customFormat="1" x14ac:dyDescent="0.2">
      <c r="A99" s="11" t="s">
        <v>1245</v>
      </c>
      <c r="B99" s="11" t="s">
        <v>282</v>
      </c>
      <c r="C99" s="11" t="s">
        <v>938</v>
      </c>
      <c r="D99" s="19">
        <v>1216</v>
      </c>
      <c r="E99" s="19">
        <v>329</v>
      </c>
      <c r="F99" s="19">
        <v>9</v>
      </c>
      <c r="G99" s="4" t="s">
        <v>1472</v>
      </c>
      <c r="H99" s="4" t="s">
        <v>1639</v>
      </c>
      <c r="I99" s="5" t="s">
        <v>1566</v>
      </c>
      <c r="J99" s="7" t="s">
        <v>1618</v>
      </c>
      <c r="K99" s="19" t="s">
        <v>1629</v>
      </c>
      <c r="L99" s="20" t="s">
        <v>1625</v>
      </c>
      <c r="M99" s="11" t="s">
        <v>283</v>
      </c>
      <c r="N99" s="11" t="s">
        <v>284</v>
      </c>
    </row>
    <row r="100" spans="1:14" s="12" customFormat="1" x14ac:dyDescent="0.2">
      <c r="A100" s="11" t="s">
        <v>1246</v>
      </c>
      <c r="B100" s="11" t="s">
        <v>285</v>
      </c>
      <c r="C100" s="11" t="s">
        <v>939</v>
      </c>
      <c r="D100" s="19">
        <v>702</v>
      </c>
      <c r="E100" s="19">
        <v>233</v>
      </c>
      <c r="F100" s="19">
        <v>2</v>
      </c>
      <c r="G100" s="4" t="s">
        <v>1472</v>
      </c>
      <c r="H100" s="11" t="s">
        <v>1639</v>
      </c>
      <c r="I100" s="5" t="s">
        <v>1557</v>
      </c>
      <c r="J100" s="7" t="s">
        <v>1616</v>
      </c>
      <c r="K100" s="19" t="s">
        <v>1628</v>
      </c>
      <c r="L100" s="20" t="s">
        <v>1623</v>
      </c>
      <c r="M100" s="11" t="s">
        <v>286</v>
      </c>
      <c r="N100" s="11" t="s">
        <v>287</v>
      </c>
    </row>
    <row r="101" spans="1:14" s="12" customFormat="1" x14ac:dyDescent="0.2">
      <c r="A101" s="11" t="s">
        <v>1247</v>
      </c>
      <c r="B101" s="11" t="s">
        <v>288</v>
      </c>
      <c r="C101" s="11" t="s">
        <v>940</v>
      </c>
      <c r="D101" s="19">
        <v>831</v>
      </c>
      <c r="E101" s="19">
        <v>276</v>
      </c>
      <c r="F101" s="19">
        <v>0</v>
      </c>
      <c r="G101" s="4" t="s">
        <v>1473</v>
      </c>
      <c r="H101" s="4" t="s">
        <v>1639</v>
      </c>
      <c r="I101" s="5" t="s">
        <v>1538</v>
      </c>
      <c r="J101" s="7" t="s">
        <v>1615</v>
      </c>
      <c r="K101" s="19" t="s">
        <v>1632</v>
      </c>
      <c r="L101" s="20" t="s">
        <v>1623</v>
      </c>
      <c r="M101" s="11" t="s">
        <v>289</v>
      </c>
      <c r="N101" s="11" t="s">
        <v>290</v>
      </c>
    </row>
    <row r="102" spans="1:14" s="12" customFormat="1" x14ac:dyDescent="0.2">
      <c r="A102" s="11" t="s">
        <v>1248</v>
      </c>
      <c r="B102" s="11" t="s">
        <v>291</v>
      </c>
      <c r="C102" s="11" t="s">
        <v>941</v>
      </c>
      <c r="D102" s="19">
        <v>810</v>
      </c>
      <c r="E102" s="19">
        <v>269</v>
      </c>
      <c r="F102" s="19">
        <v>0</v>
      </c>
      <c r="G102" s="4" t="s">
        <v>1473</v>
      </c>
      <c r="H102" s="4" t="s">
        <v>1639</v>
      </c>
      <c r="I102" s="5" t="s">
        <v>1538</v>
      </c>
      <c r="J102" s="7" t="s">
        <v>1615</v>
      </c>
      <c r="K102" s="19" t="s">
        <v>1632</v>
      </c>
      <c r="L102" s="20" t="s">
        <v>1625</v>
      </c>
      <c r="M102" s="11" t="s">
        <v>292</v>
      </c>
      <c r="N102" s="11" t="s">
        <v>290</v>
      </c>
    </row>
    <row r="103" spans="1:14" s="12" customFormat="1" ht="15.75" x14ac:dyDescent="0.2">
      <c r="A103" s="11" t="s">
        <v>1249</v>
      </c>
      <c r="B103" s="11" t="s">
        <v>293</v>
      </c>
      <c r="C103" s="11" t="s">
        <v>942</v>
      </c>
      <c r="D103" s="19">
        <v>1051</v>
      </c>
      <c r="E103" s="19">
        <v>221</v>
      </c>
      <c r="F103" s="19">
        <v>6</v>
      </c>
      <c r="G103" s="4" t="s">
        <v>1473</v>
      </c>
      <c r="H103" s="4" t="s">
        <v>1639</v>
      </c>
      <c r="I103" s="5" t="s">
        <v>1529</v>
      </c>
      <c r="J103" s="7" t="s">
        <v>1620</v>
      </c>
      <c r="K103" s="19" t="s">
        <v>1629</v>
      </c>
      <c r="L103" s="20" t="s">
        <v>1625</v>
      </c>
      <c r="M103" s="11" t="s">
        <v>294</v>
      </c>
      <c r="N103" s="11" t="s">
        <v>295</v>
      </c>
    </row>
    <row r="104" spans="1:14" s="12" customFormat="1" ht="15.75" x14ac:dyDescent="0.2">
      <c r="A104" s="11" t="s">
        <v>1250</v>
      </c>
      <c r="B104" s="11" t="s">
        <v>296</v>
      </c>
      <c r="C104" s="11" t="s">
        <v>943</v>
      </c>
      <c r="D104" s="19">
        <v>1200</v>
      </c>
      <c r="E104" s="19">
        <v>229</v>
      </c>
      <c r="F104" s="19">
        <v>6</v>
      </c>
      <c r="G104" s="4" t="s">
        <v>1473</v>
      </c>
      <c r="H104" s="4" t="s">
        <v>1639</v>
      </c>
      <c r="I104" s="5" t="s">
        <v>1496</v>
      </c>
      <c r="J104" s="7" t="s">
        <v>1620</v>
      </c>
      <c r="K104" s="19" t="s">
        <v>1629</v>
      </c>
      <c r="L104" s="20" t="s">
        <v>1623</v>
      </c>
      <c r="M104" s="11" t="s">
        <v>297</v>
      </c>
      <c r="N104" s="11" t="s">
        <v>298</v>
      </c>
    </row>
    <row r="105" spans="1:14" s="12" customFormat="1" ht="15.75" x14ac:dyDescent="0.2">
      <c r="A105" s="11" t="s">
        <v>1251</v>
      </c>
      <c r="B105" s="11" t="s">
        <v>299</v>
      </c>
      <c r="C105" s="11" t="s">
        <v>944</v>
      </c>
      <c r="D105" s="19">
        <v>788</v>
      </c>
      <c r="E105" s="19">
        <v>221</v>
      </c>
      <c r="F105" s="19">
        <v>6</v>
      </c>
      <c r="G105" s="4" t="s">
        <v>1473</v>
      </c>
      <c r="H105" s="4" t="s">
        <v>1639</v>
      </c>
      <c r="I105" s="5" t="s">
        <v>1567</v>
      </c>
      <c r="J105" s="7" t="s">
        <v>1620</v>
      </c>
      <c r="K105" s="19" t="s">
        <v>1629</v>
      </c>
      <c r="L105" s="20" t="s">
        <v>1623</v>
      </c>
      <c r="M105" s="11" t="s">
        <v>300</v>
      </c>
      <c r="N105" s="11" t="s">
        <v>301</v>
      </c>
    </row>
    <row r="106" spans="1:14" s="12" customFormat="1" x14ac:dyDescent="0.2">
      <c r="A106" s="11" t="s">
        <v>1252</v>
      </c>
      <c r="B106" s="11" t="s">
        <v>302</v>
      </c>
      <c r="C106" s="11" t="s">
        <v>945</v>
      </c>
      <c r="D106" s="19">
        <v>1017</v>
      </c>
      <c r="E106" s="19">
        <v>338</v>
      </c>
      <c r="F106" s="19">
        <v>9</v>
      </c>
      <c r="G106" s="4" t="s">
        <v>1473</v>
      </c>
      <c r="H106" s="4" t="s">
        <v>1639</v>
      </c>
      <c r="I106" s="5" t="s">
        <v>1559</v>
      </c>
      <c r="J106" s="7" t="s">
        <v>1618</v>
      </c>
      <c r="K106" s="19" t="s">
        <v>1629</v>
      </c>
      <c r="L106" s="20" t="s">
        <v>1623</v>
      </c>
      <c r="M106" s="11" t="s">
        <v>303</v>
      </c>
      <c r="N106" s="11" t="s">
        <v>254</v>
      </c>
    </row>
    <row r="107" spans="1:14" s="12" customFormat="1" x14ac:dyDescent="0.2">
      <c r="A107" s="11" t="s">
        <v>1253</v>
      </c>
      <c r="B107" s="11" t="s">
        <v>304</v>
      </c>
      <c r="C107" s="11" t="s">
        <v>946</v>
      </c>
      <c r="D107" s="19">
        <v>1311</v>
      </c>
      <c r="E107" s="19">
        <v>436</v>
      </c>
      <c r="F107" s="19">
        <v>9</v>
      </c>
      <c r="G107" s="4" t="s">
        <v>1473</v>
      </c>
      <c r="H107" s="4" t="s">
        <v>1639</v>
      </c>
      <c r="I107" s="5" t="s">
        <v>1551</v>
      </c>
      <c r="J107" s="7" t="s">
        <v>1618</v>
      </c>
      <c r="K107" s="19" t="s">
        <v>1629</v>
      </c>
      <c r="L107" s="20" t="s">
        <v>1623</v>
      </c>
      <c r="M107" s="11" t="s">
        <v>305</v>
      </c>
      <c r="N107" s="11" t="s">
        <v>306</v>
      </c>
    </row>
    <row r="108" spans="1:14" s="12" customFormat="1" ht="15.75" x14ac:dyDescent="0.2">
      <c r="A108" s="11" t="s">
        <v>1254</v>
      </c>
      <c r="B108" s="11" t="s">
        <v>307</v>
      </c>
      <c r="C108" s="11" t="s">
        <v>947</v>
      </c>
      <c r="D108" s="19">
        <v>660</v>
      </c>
      <c r="E108" s="19">
        <v>219</v>
      </c>
      <c r="F108" s="19">
        <v>5</v>
      </c>
      <c r="G108" s="4" t="s">
        <v>1473</v>
      </c>
      <c r="H108" s="4" t="s">
        <v>1639</v>
      </c>
      <c r="I108" s="5" t="s">
        <v>1505</v>
      </c>
      <c r="J108" s="7" t="s">
        <v>1620</v>
      </c>
      <c r="K108" s="19" t="s">
        <v>1628</v>
      </c>
      <c r="L108" s="20" t="s">
        <v>1623</v>
      </c>
      <c r="M108" s="11" t="s">
        <v>308</v>
      </c>
      <c r="N108" s="11" t="s">
        <v>309</v>
      </c>
    </row>
    <row r="109" spans="1:14" s="12" customFormat="1" ht="15.75" x14ac:dyDescent="0.2">
      <c r="A109" s="11" t="s">
        <v>1255</v>
      </c>
      <c r="B109" s="11" t="s">
        <v>310</v>
      </c>
      <c r="C109" s="11" t="s">
        <v>948</v>
      </c>
      <c r="D109" s="19">
        <v>309</v>
      </c>
      <c r="E109" s="19">
        <v>102</v>
      </c>
      <c r="F109" s="19">
        <v>1</v>
      </c>
      <c r="G109" s="4" t="s">
        <v>1474</v>
      </c>
      <c r="H109" s="4" t="s">
        <v>1639</v>
      </c>
      <c r="I109" s="5" t="s">
        <v>1554</v>
      </c>
      <c r="J109" s="7" t="s">
        <v>1620</v>
      </c>
      <c r="K109" s="19" t="s">
        <v>1632</v>
      </c>
      <c r="L109" s="20" t="s">
        <v>1623</v>
      </c>
      <c r="M109" s="11" t="s">
        <v>311</v>
      </c>
      <c r="N109" s="11" t="s">
        <v>312</v>
      </c>
    </row>
    <row r="110" spans="1:14" s="12" customFormat="1" ht="15.75" x14ac:dyDescent="0.2">
      <c r="A110" s="11" t="s">
        <v>1256</v>
      </c>
      <c r="B110" s="11" t="s">
        <v>313</v>
      </c>
      <c r="C110" s="11" t="s">
        <v>949</v>
      </c>
      <c r="D110" s="19">
        <v>957</v>
      </c>
      <c r="E110" s="19">
        <v>318</v>
      </c>
      <c r="F110" s="19">
        <v>7</v>
      </c>
      <c r="G110" s="4" t="s">
        <v>1474</v>
      </c>
      <c r="H110" s="4" t="s">
        <v>1639</v>
      </c>
      <c r="I110" s="5" t="s">
        <v>1568</v>
      </c>
      <c r="J110" s="7" t="s">
        <v>1620</v>
      </c>
      <c r="K110" s="19" t="s">
        <v>1629</v>
      </c>
      <c r="L110" s="20" t="s">
        <v>1623</v>
      </c>
      <c r="M110" s="11" t="s">
        <v>314</v>
      </c>
      <c r="N110" s="11" t="s">
        <v>315</v>
      </c>
    </row>
    <row r="111" spans="1:14" s="12" customFormat="1" ht="15.75" x14ac:dyDescent="0.2">
      <c r="A111" s="11" t="s">
        <v>1257</v>
      </c>
      <c r="B111" s="11" t="s">
        <v>316</v>
      </c>
      <c r="C111" s="11" t="s">
        <v>950</v>
      </c>
      <c r="D111" s="19">
        <v>796</v>
      </c>
      <c r="E111" s="19">
        <v>241</v>
      </c>
      <c r="F111" s="19">
        <v>7</v>
      </c>
      <c r="G111" s="4" t="s">
        <v>1474</v>
      </c>
      <c r="H111" s="4" t="s">
        <v>1639</v>
      </c>
      <c r="I111" s="5" t="s">
        <v>1569</v>
      </c>
      <c r="J111" s="7" t="s">
        <v>1620</v>
      </c>
      <c r="K111" s="19" t="s">
        <v>1629</v>
      </c>
      <c r="L111" s="20" t="s">
        <v>1625</v>
      </c>
      <c r="M111" s="11" t="s">
        <v>317</v>
      </c>
      <c r="N111" s="11" t="s">
        <v>318</v>
      </c>
    </row>
    <row r="112" spans="1:14" s="12" customFormat="1" ht="15.75" x14ac:dyDescent="0.2">
      <c r="A112" s="11" t="s">
        <v>1258</v>
      </c>
      <c r="B112" s="11" t="s">
        <v>319</v>
      </c>
      <c r="C112" s="11" t="s">
        <v>951</v>
      </c>
      <c r="D112" s="19">
        <v>943</v>
      </c>
      <c r="E112" s="19">
        <v>193</v>
      </c>
      <c r="F112" s="19">
        <v>6</v>
      </c>
      <c r="G112" s="4" t="s">
        <v>1474</v>
      </c>
      <c r="H112" s="4" t="s">
        <v>1639</v>
      </c>
      <c r="I112" s="5" t="s">
        <v>1570</v>
      </c>
      <c r="J112" s="7" t="s">
        <v>1620</v>
      </c>
      <c r="K112" s="19" t="s">
        <v>1629</v>
      </c>
      <c r="L112" s="20" t="s">
        <v>1623</v>
      </c>
      <c r="M112" s="11" t="s">
        <v>320</v>
      </c>
      <c r="N112" s="11" t="s">
        <v>321</v>
      </c>
    </row>
    <row r="113" spans="1:14" s="12" customFormat="1" x14ac:dyDescent="0.2">
      <c r="A113" s="11" t="s">
        <v>1259</v>
      </c>
      <c r="B113" s="11" t="s">
        <v>322</v>
      </c>
      <c r="C113" s="11" t="s">
        <v>952</v>
      </c>
      <c r="D113" s="19">
        <v>777</v>
      </c>
      <c r="E113" s="19">
        <v>258</v>
      </c>
      <c r="F113" s="19">
        <v>0</v>
      </c>
      <c r="G113" s="4" t="s">
        <v>1474</v>
      </c>
      <c r="H113" s="4" t="s">
        <v>1639</v>
      </c>
      <c r="I113" s="5" t="s">
        <v>1571</v>
      </c>
      <c r="J113" s="7" t="s">
        <v>1615</v>
      </c>
      <c r="K113" s="19" t="s">
        <v>1628</v>
      </c>
      <c r="L113" s="20" t="s">
        <v>1623</v>
      </c>
      <c r="M113" s="11" t="s">
        <v>323</v>
      </c>
      <c r="N113" s="11" t="s">
        <v>324</v>
      </c>
    </row>
    <row r="114" spans="1:14" s="12" customFormat="1" ht="15.75" x14ac:dyDescent="0.2">
      <c r="A114" s="11" t="s">
        <v>1260</v>
      </c>
      <c r="B114" s="11" t="s">
        <v>325</v>
      </c>
      <c r="C114" s="11" t="s">
        <v>953</v>
      </c>
      <c r="D114" s="19">
        <v>777</v>
      </c>
      <c r="E114" s="19">
        <v>258</v>
      </c>
      <c r="F114" s="19">
        <v>7</v>
      </c>
      <c r="G114" s="4" t="s">
        <v>1474</v>
      </c>
      <c r="H114" s="4" t="s">
        <v>1639</v>
      </c>
      <c r="I114" s="5" t="s">
        <v>1556</v>
      </c>
      <c r="J114" s="7" t="s">
        <v>1620</v>
      </c>
      <c r="K114" s="19" t="s">
        <v>1629</v>
      </c>
      <c r="L114" s="20" t="s">
        <v>1623</v>
      </c>
      <c r="M114" s="11" t="s">
        <v>326</v>
      </c>
      <c r="N114" s="11" t="s">
        <v>243</v>
      </c>
    </row>
    <row r="115" spans="1:14" s="12" customFormat="1" ht="15.75" x14ac:dyDescent="0.2">
      <c r="A115" s="11" t="s">
        <v>1261</v>
      </c>
      <c r="B115" s="11" t="s">
        <v>327</v>
      </c>
      <c r="C115" s="11" t="s">
        <v>954</v>
      </c>
      <c r="D115" s="19">
        <v>821</v>
      </c>
      <c r="E115" s="19">
        <v>220</v>
      </c>
      <c r="F115" s="19">
        <v>6</v>
      </c>
      <c r="G115" s="4" t="s">
        <v>1474</v>
      </c>
      <c r="H115" s="4" t="s">
        <v>1639</v>
      </c>
      <c r="I115" s="5" t="s">
        <v>1572</v>
      </c>
      <c r="J115" s="7" t="s">
        <v>1620</v>
      </c>
      <c r="K115" s="19" t="s">
        <v>1629</v>
      </c>
      <c r="L115" s="20" t="s">
        <v>1625</v>
      </c>
      <c r="M115" s="11" t="s">
        <v>328</v>
      </c>
      <c r="N115" s="11" t="s">
        <v>329</v>
      </c>
    </row>
    <row r="116" spans="1:14" s="12" customFormat="1" x14ac:dyDescent="0.2">
      <c r="A116" s="11" t="s">
        <v>1262</v>
      </c>
      <c r="B116" s="11" t="s">
        <v>330</v>
      </c>
      <c r="C116" s="11" t="s">
        <v>955</v>
      </c>
      <c r="D116" s="19">
        <v>792</v>
      </c>
      <c r="E116" s="19">
        <v>263</v>
      </c>
      <c r="F116" s="19">
        <v>1</v>
      </c>
      <c r="G116" s="4" t="s">
        <v>1474</v>
      </c>
      <c r="H116" s="11" t="s">
        <v>1639</v>
      </c>
      <c r="I116" s="5" t="s">
        <v>1557</v>
      </c>
      <c r="J116" s="7" t="s">
        <v>1616</v>
      </c>
      <c r="K116" s="19" t="s">
        <v>1628</v>
      </c>
      <c r="L116" s="20" t="s">
        <v>1625</v>
      </c>
      <c r="M116" s="11" t="s">
        <v>331</v>
      </c>
      <c r="N116" s="11" t="s">
        <v>332</v>
      </c>
    </row>
    <row r="117" spans="1:14" s="12" customFormat="1" x14ac:dyDescent="0.2">
      <c r="A117" s="11" t="s">
        <v>1263</v>
      </c>
      <c r="B117" s="11" t="s">
        <v>333</v>
      </c>
      <c r="C117" s="11" t="s">
        <v>956</v>
      </c>
      <c r="D117" s="19">
        <v>858</v>
      </c>
      <c r="E117" s="19">
        <v>285</v>
      </c>
      <c r="F117" s="19">
        <v>0</v>
      </c>
      <c r="G117" s="4" t="s">
        <v>1474</v>
      </c>
      <c r="H117" s="11" t="s">
        <v>1639</v>
      </c>
      <c r="I117" s="5" t="s">
        <v>1557</v>
      </c>
      <c r="J117" s="7" t="s">
        <v>1616</v>
      </c>
      <c r="K117" s="19" t="s">
        <v>1628</v>
      </c>
      <c r="L117" s="20" t="s">
        <v>1625</v>
      </c>
      <c r="M117" s="11" t="s">
        <v>334</v>
      </c>
      <c r="N117" s="11" t="s">
        <v>335</v>
      </c>
    </row>
    <row r="118" spans="1:14" s="12" customFormat="1" ht="15.75" x14ac:dyDescent="0.2">
      <c r="A118" s="11" t="s">
        <v>1264</v>
      </c>
      <c r="B118" s="11" t="s">
        <v>336</v>
      </c>
      <c r="C118" s="11" t="s">
        <v>957</v>
      </c>
      <c r="D118" s="19">
        <v>402</v>
      </c>
      <c r="E118" s="19">
        <v>133</v>
      </c>
      <c r="F118" s="19">
        <v>4</v>
      </c>
      <c r="G118" s="4" t="s">
        <v>1474</v>
      </c>
      <c r="H118" s="4" t="s">
        <v>1639</v>
      </c>
      <c r="I118" s="5" t="s">
        <v>1573</v>
      </c>
      <c r="J118" s="7" t="s">
        <v>1620</v>
      </c>
      <c r="K118" s="19" t="s">
        <v>1628</v>
      </c>
      <c r="L118" s="20" t="s">
        <v>1623</v>
      </c>
      <c r="M118" s="11" t="s">
        <v>337</v>
      </c>
      <c r="N118" s="11" t="s">
        <v>338</v>
      </c>
    </row>
    <row r="119" spans="1:14" s="12" customFormat="1" x14ac:dyDescent="0.2">
      <c r="A119" s="11" t="s">
        <v>1265</v>
      </c>
      <c r="B119" s="11" t="s">
        <v>339</v>
      </c>
      <c r="C119" s="11" t="s">
        <v>958</v>
      </c>
      <c r="D119" s="19">
        <v>558</v>
      </c>
      <c r="E119" s="19">
        <v>185</v>
      </c>
      <c r="F119" s="19">
        <v>0</v>
      </c>
      <c r="G119" s="4" t="s">
        <v>1474</v>
      </c>
      <c r="H119" s="4" t="s">
        <v>1639</v>
      </c>
      <c r="I119" s="5" t="s">
        <v>1574</v>
      </c>
      <c r="J119" s="7" t="s">
        <v>1615</v>
      </c>
      <c r="K119" s="19" t="s">
        <v>1628</v>
      </c>
      <c r="L119" s="20" t="s">
        <v>1623</v>
      </c>
      <c r="M119" s="11" t="s">
        <v>340</v>
      </c>
      <c r="N119" s="11" t="s">
        <v>341</v>
      </c>
    </row>
    <row r="120" spans="1:14" s="12" customFormat="1" ht="15.75" x14ac:dyDescent="0.2">
      <c r="A120" s="11" t="s">
        <v>1266</v>
      </c>
      <c r="B120" s="11" t="s">
        <v>342</v>
      </c>
      <c r="C120" s="11" t="s">
        <v>959</v>
      </c>
      <c r="D120" s="19">
        <v>1375</v>
      </c>
      <c r="E120" s="19">
        <v>253</v>
      </c>
      <c r="F120" s="19">
        <v>7</v>
      </c>
      <c r="G120" s="4" t="s">
        <v>1474</v>
      </c>
      <c r="H120" s="4" t="s">
        <v>1639</v>
      </c>
      <c r="I120" s="6" t="s">
        <v>1519</v>
      </c>
      <c r="J120" s="7" t="s">
        <v>1620</v>
      </c>
      <c r="K120" s="19" t="s">
        <v>1629</v>
      </c>
      <c r="L120" s="20" t="s">
        <v>1623</v>
      </c>
      <c r="M120" s="11" t="s">
        <v>343</v>
      </c>
      <c r="N120" s="11" t="s">
        <v>344</v>
      </c>
    </row>
    <row r="121" spans="1:14" s="12" customFormat="1" x14ac:dyDescent="0.2">
      <c r="A121" s="11" t="s">
        <v>1267</v>
      </c>
      <c r="B121" s="11" t="s">
        <v>345</v>
      </c>
      <c r="C121" s="11" t="s">
        <v>960</v>
      </c>
      <c r="D121" s="19">
        <v>724</v>
      </c>
      <c r="E121" s="19">
        <v>162</v>
      </c>
      <c r="F121" s="19">
        <v>0</v>
      </c>
      <c r="G121" s="4" t="s">
        <v>1474</v>
      </c>
      <c r="H121" s="11" t="s">
        <v>1639</v>
      </c>
      <c r="I121" s="5" t="s">
        <v>1558</v>
      </c>
      <c r="J121" s="7" t="s">
        <v>1617</v>
      </c>
      <c r="K121" s="19" t="s">
        <v>1629</v>
      </c>
      <c r="L121" s="20" t="s">
        <v>1623</v>
      </c>
      <c r="M121" s="11" t="s">
        <v>346</v>
      </c>
      <c r="N121" s="11" t="s">
        <v>347</v>
      </c>
    </row>
    <row r="122" spans="1:14" s="12" customFormat="1" x14ac:dyDescent="0.2">
      <c r="A122" s="11" t="s">
        <v>1268</v>
      </c>
      <c r="B122" s="11" t="s">
        <v>348</v>
      </c>
      <c r="C122" s="11" t="s">
        <v>961</v>
      </c>
      <c r="D122" s="19">
        <v>786</v>
      </c>
      <c r="E122" s="19">
        <v>261</v>
      </c>
      <c r="F122" s="19">
        <v>1</v>
      </c>
      <c r="G122" s="4" t="s">
        <v>1474</v>
      </c>
      <c r="H122" s="11" t="s">
        <v>1639</v>
      </c>
      <c r="I122" s="5" t="s">
        <v>1557</v>
      </c>
      <c r="J122" s="7" t="s">
        <v>1616</v>
      </c>
      <c r="K122" s="19" t="s">
        <v>1628</v>
      </c>
      <c r="L122" s="20" t="s">
        <v>1623</v>
      </c>
      <c r="M122" s="11" t="s">
        <v>349</v>
      </c>
      <c r="N122" s="11" t="s">
        <v>350</v>
      </c>
    </row>
    <row r="123" spans="1:14" s="12" customFormat="1" ht="15.75" x14ac:dyDescent="0.2">
      <c r="A123" s="11" t="s">
        <v>1269</v>
      </c>
      <c r="B123" s="11" t="s">
        <v>351</v>
      </c>
      <c r="C123" s="11" t="s">
        <v>962</v>
      </c>
      <c r="D123" s="19">
        <v>916</v>
      </c>
      <c r="E123" s="19">
        <v>255</v>
      </c>
      <c r="F123" s="19">
        <v>7</v>
      </c>
      <c r="G123" s="4" t="s">
        <v>1474</v>
      </c>
      <c r="H123" s="4" t="s">
        <v>1639</v>
      </c>
      <c r="I123" s="5" t="s">
        <v>1534</v>
      </c>
      <c r="J123" s="7" t="s">
        <v>1620</v>
      </c>
      <c r="K123" s="19" t="s">
        <v>1629</v>
      </c>
      <c r="L123" s="20" t="s">
        <v>1623</v>
      </c>
      <c r="M123" s="11" t="s">
        <v>352</v>
      </c>
      <c r="N123" s="11" t="s">
        <v>353</v>
      </c>
    </row>
    <row r="124" spans="1:14" s="12" customFormat="1" x14ac:dyDescent="0.2">
      <c r="A124" s="11" t="s">
        <v>1270</v>
      </c>
      <c r="B124" s="11" t="s">
        <v>354</v>
      </c>
      <c r="C124" s="11" t="s">
        <v>963</v>
      </c>
      <c r="D124" s="19">
        <v>270</v>
      </c>
      <c r="E124" s="19">
        <v>89</v>
      </c>
      <c r="F124" s="19">
        <v>2</v>
      </c>
      <c r="G124" s="4" t="s">
        <v>1474</v>
      </c>
      <c r="H124" s="11" t="s">
        <v>1639</v>
      </c>
      <c r="I124" s="5" t="s">
        <v>1549</v>
      </c>
      <c r="J124" s="7" t="s">
        <v>1618</v>
      </c>
      <c r="K124" s="19" t="s">
        <v>1632</v>
      </c>
      <c r="L124" s="20" t="s">
        <v>1623</v>
      </c>
      <c r="M124" s="11" t="s">
        <v>355</v>
      </c>
      <c r="N124" s="11" t="s">
        <v>356</v>
      </c>
    </row>
    <row r="125" spans="1:14" s="12" customFormat="1" ht="15.75" x14ac:dyDescent="0.2">
      <c r="A125" s="11" t="s">
        <v>1271</v>
      </c>
      <c r="B125" s="11" t="s">
        <v>357</v>
      </c>
      <c r="C125" s="11" t="s">
        <v>964</v>
      </c>
      <c r="D125" s="19">
        <v>1931</v>
      </c>
      <c r="E125" s="19">
        <v>236</v>
      </c>
      <c r="F125" s="19">
        <v>7</v>
      </c>
      <c r="G125" s="4" t="s">
        <v>1474</v>
      </c>
      <c r="H125" s="4" t="s">
        <v>1639</v>
      </c>
      <c r="I125" s="5" t="s">
        <v>1575</v>
      </c>
      <c r="J125" s="7" t="s">
        <v>1620</v>
      </c>
      <c r="K125" s="19" t="s">
        <v>1629</v>
      </c>
      <c r="L125" s="20" t="s">
        <v>1631</v>
      </c>
      <c r="M125" s="11" t="s">
        <v>358</v>
      </c>
      <c r="N125" s="11" t="s">
        <v>359</v>
      </c>
    </row>
    <row r="126" spans="1:14" s="12" customFormat="1" x14ac:dyDescent="0.2">
      <c r="A126" s="11" t="s">
        <v>1272</v>
      </c>
      <c r="B126" s="11" t="s">
        <v>360</v>
      </c>
      <c r="C126" s="11" t="s">
        <v>965</v>
      </c>
      <c r="D126" s="19">
        <v>621</v>
      </c>
      <c r="E126" s="19">
        <v>206</v>
      </c>
      <c r="F126" s="19">
        <v>0</v>
      </c>
      <c r="G126" s="4" t="s">
        <v>1474</v>
      </c>
      <c r="H126" s="4" t="s">
        <v>1639</v>
      </c>
      <c r="I126" s="5" t="s">
        <v>1576</v>
      </c>
      <c r="J126" s="7" t="s">
        <v>1615</v>
      </c>
      <c r="K126" s="19" t="s">
        <v>1628</v>
      </c>
      <c r="L126" s="20" t="s">
        <v>1623</v>
      </c>
      <c r="M126" s="11" t="s">
        <v>361</v>
      </c>
      <c r="N126" s="11" t="s">
        <v>362</v>
      </c>
    </row>
    <row r="127" spans="1:14" s="12" customFormat="1" x14ac:dyDescent="0.2">
      <c r="A127" s="11" t="s">
        <v>1273</v>
      </c>
      <c r="B127" s="11" t="s">
        <v>363</v>
      </c>
      <c r="C127" s="11" t="s">
        <v>966</v>
      </c>
      <c r="D127" s="19">
        <v>573</v>
      </c>
      <c r="E127" s="19">
        <v>190</v>
      </c>
      <c r="F127" s="19">
        <v>0</v>
      </c>
      <c r="G127" s="4" t="s">
        <v>1474</v>
      </c>
      <c r="H127" s="4" t="s">
        <v>1639</v>
      </c>
      <c r="I127" s="5" t="s">
        <v>1504</v>
      </c>
      <c r="J127" s="7" t="s">
        <v>1615</v>
      </c>
      <c r="K127" s="19" t="s">
        <v>1629</v>
      </c>
      <c r="L127" s="20" t="s">
        <v>1623</v>
      </c>
      <c r="M127" s="11" t="s">
        <v>364</v>
      </c>
      <c r="N127" s="11" t="s">
        <v>365</v>
      </c>
    </row>
    <row r="128" spans="1:14" s="12" customFormat="1" x14ac:dyDescent="0.2">
      <c r="A128" s="11" t="s">
        <v>1274</v>
      </c>
      <c r="B128" s="11" t="s">
        <v>366</v>
      </c>
      <c r="C128" s="11" t="s">
        <v>967</v>
      </c>
      <c r="D128" s="19">
        <v>597</v>
      </c>
      <c r="E128" s="19">
        <v>198</v>
      </c>
      <c r="F128" s="19">
        <v>0</v>
      </c>
      <c r="G128" s="4" t="s">
        <v>1474</v>
      </c>
      <c r="H128" s="4" t="s">
        <v>1639</v>
      </c>
      <c r="I128" s="5" t="s">
        <v>1571</v>
      </c>
      <c r="J128" s="7" t="s">
        <v>1615</v>
      </c>
      <c r="K128" s="19" t="s">
        <v>1629</v>
      </c>
      <c r="L128" s="20" t="s">
        <v>1625</v>
      </c>
      <c r="M128" s="11" t="s">
        <v>367</v>
      </c>
      <c r="N128" s="11" t="s">
        <v>368</v>
      </c>
    </row>
    <row r="129" spans="1:14" s="12" customFormat="1" x14ac:dyDescent="0.2">
      <c r="A129" s="11" t="s">
        <v>1275</v>
      </c>
      <c r="B129" s="11" t="s">
        <v>369</v>
      </c>
      <c r="C129" s="11" t="s">
        <v>968</v>
      </c>
      <c r="D129" s="19">
        <v>1463</v>
      </c>
      <c r="E129" s="19">
        <v>424</v>
      </c>
      <c r="F129" s="19">
        <v>9</v>
      </c>
      <c r="G129" s="4" t="s">
        <v>1474</v>
      </c>
      <c r="H129" s="4" t="s">
        <v>1639</v>
      </c>
      <c r="I129" s="5" t="s">
        <v>1577</v>
      </c>
      <c r="J129" s="7" t="s">
        <v>1618</v>
      </c>
      <c r="K129" s="19" t="s">
        <v>1629</v>
      </c>
      <c r="L129" s="20" t="s">
        <v>1625</v>
      </c>
      <c r="M129" s="11" t="s">
        <v>370</v>
      </c>
      <c r="N129" s="11" t="s">
        <v>371</v>
      </c>
    </row>
    <row r="130" spans="1:14" s="12" customFormat="1" ht="15.75" x14ac:dyDescent="0.2">
      <c r="A130" s="11" t="s">
        <v>1276</v>
      </c>
      <c r="B130" s="11" t="s">
        <v>372</v>
      </c>
      <c r="C130" s="11" t="s">
        <v>969</v>
      </c>
      <c r="D130" s="19">
        <v>828</v>
      </c>
      <c r="E130" s="19">
        <v>275</v>
      </c>
      <c r="F130" s="19">
        <v>7</v>
      </c>
      <c r="G130" s="4" t="s">
        <v>1474</v>
      </c>
      <c r="H130" s="4" t="s">
        <v>1639</v>
      </c>
      <c r="I130" s="5" t="s">
        <v>1578</v>
      </c>
      <c r="J130" s="7" t="s">
        <v>1620</v>
      </c>
      <c r="K130" s="19" t="s">
        <v>1629</v>
      </c>
      <c r="L130" s="20" t="s">
        <v>1623</v>
      </c>
      <c r="M130" s="11" t="s">
        <v>373</v>
      </c>
      <c r="N130" s="11" t="s">
        <v>374</v>
      </c>
    </row>
    <row r="131" spans="1:14" s="12" customFormat="1" x14ac:dyDescent="0.2">
      <c r="A131" s="11" t="s">
        <v>1277</v>
      </c>
      <c r="B131" s="11" t="s">
        <v>375</v>
      </c>
      <c r="C131" s="11" t="s">
        <v>970</v>
      </c>
      <c r="D131" s="19">
        <v>507</v>
      </c>
      <c r="E131" s="19">
        <v>168</v>
      </c>
      <c r="F131" s="19">
        <v>0</v>
      </c>
      <c r="G131" s="4" t="s">
        <v>1474</v>
      </c>
      <c r="H131" s="4" t="s">
        <v>1639</v>
      </c>
      <c r="I131" s="5" t="s">
        <v>1579</v>
      </c>
      <c r="J131" s="7" t="s">
        <v>1615</v>
      </c>
      <c r="K131" s="19" t="s">
        <v>1628</v>
      </c>
      <c r="L131" s="20" t="s">
        <v>1623</v>
      </c>
      <c r="M131" s="11" t="s">
        <v>376</v>
      </c>
      <c r="N131" s="11" t="s">
        <v>377</v>
      </c>
    </row>
    <row r="132" spans="1:14" s="12" customFormat="1" ht="15.75" x14ac:dyDescent="0.2">
      <c r="A132" s="11" t="s">
        <v>1278</v>
      </c>
      <c r="B132" s="11" t="s">
        <v>378</v>
      </c>
      <c r="C132" s="11" t="s">
        <v>971</v>
      </c>
      <c r="D132" s="19">
        <v>657</v>
      </c>
      <c r="E132" s="19">
        <v>218</v>
      </c>
      <c r="F132" s="19">
        <v>5</v>
      </c>
      <c r="G132" s="4" t="s">
        <v>1475</v>
      </c>
      <c r="H132" s="4" t="s">
        <v>1639</v>
      </c>
      <c r="I132" s="5" t="s">
        <v>1522</v>
      </c>
      <c r="J132" s="7" t="s">
        <v>1620</v>
      </c>
      <c r="K132" s="19" t="s">
        <v>1629</v>
      </c>
      <c r="L132" s="20" t="s">
        <v>1623</v>
      </c>
      <c r="M132" s="11" t="s">
        <v>379</v>
      </c>
      <c r="N132" s="11" t="s">
        <v>380</v>
      </c>
    </row>
    <row r="133" spans="1:14" s="12" customFormat="1" ht="15.75" x14ac:dyDescent="0.2">
      <c r="A133" s="11" t="s">
        <v>1279</v>
      </c>
      <c r="B133" s="11" t="s">
        <v>381</v>
      </c>
      <c r="C133" s="11" t="s">
        <v>972</v>
      </c>
      <c r="D133" s="19">
        <v>186</v>
      </c>
      <c r="E133" s="19">
        <v>61</v>
      </c>
      <c r="F133" s="19">
        <v>0</v>
      </c>
      <c r="G133" s="4" t="s">
        <v>1475</v>
      </c>
      <c r="H133" s="4" t="s">
        <v>1639</v>
      </c>
      <c r="I133" s="5" t="s">
        <v>1505</v>
      </c>
      <c r="J133" s="7" t="s">
        <v>1620</v>
      </c>
      <c r="K133" s="19" t="s">
        <v>1632</v>
      </c>
      <c r="L133" s="20" t="s">
        <v>1625</v>
      </c>
      <c r="M133" s="11" t="s">
        <v>382</v>
      </c>
      <c r="N133" s="11" t="s">
        <v>383</v>
      </c>
    </row>
    <row r="134" spans="1:14" s="12" customFormat="1" x14ac:dyDescent="0.2">
      <c r="A134" s="11" t="s">
        <v>1280</v>
      </c>
      <c r="B134" s="11" t="s">
        <v>384</v>
      </c>
      <c r="C134" s="11" t="s">
        <v>973</v>
      </c>
      <c r="D134" s="19">
        <v>840</v>
      </c>
      <c r="E134" s="19">
        <v>279</v>
      </c>
      <c r="F134" s="19">
        <v>1</v>
      </c>
      <c r="G134" s="4" t="s">
        <v>1475</v>
      </c>
      <c r="H134" s="4" t="s">
        <v>1639</v>
      </c>
      <c r="I134" s="5" t="s">
        <v>1580</v>
      </c>
      <c r="J134" s="7" t="s">
        <v>1615</v>
      </c>
      <c r="K134" s="19" t="s">
        <v>1628</v>
      </c>
      <c r="L134" s="20" t="s">
        <v>1623</v>
      </c>
      <c r="M134" s="11" t="s">
        <v>385</v>
      </c>
      <c r="N134" s="11" t="s">
        <v>386</v>
      </c>
    </row>
    <row r="135" spans="1:14" s="12" customFormat="1" ht="15.75" x14ac:dyDescent="0.2">
      <c r="A135" s="11" t="s">
        <v>1281</v>
      </c>
      <c r="B135" s="11" t="s">
        <v>387</v>
      </c>
      <c r="C135" s="11" t="s">
        <v>974</v>
      </c>
      <c r="D135" s="19">
        <v>465</v>
      </c>
      <c r="E135" s="19">
        <v>154</v>
      </c>
      <c r="F135" s="19">
        <v>3</v>
      </c>
      <c r="G135" s="4" t="s">
        <v>1475</v>
      </c>
      <c r="H135" s="4" t="s">
        <v>1639</v>
      </c>
      <c r="I135" s="5" t="s">
        <v>1507</v>
      </c>
      <c r="J135" s="7" t="s">
        <v>1620</v>
      </c>
      <c r="K135" s="19" t="s">
        <v>1629</v>
      </c>
      <c r="L135" s="20" t="s">
        <v>1623</v>
      </c>
      <c r="M135" s="11" t="s">
        <v>388</v>
      </c>
      <c r="N135" s="11" t="s">
        <v>389</v>
      </c>
    </row>
    <row r="136" spans="1:14" s="12" customFormat="1" ht="15.75" x14ac:dyDescent="0.2">
      <c r="A136" s="11" t="s">
        <v>1282</v>
      </c>
      <c r="B136" s="11" t="s">
        <v>390</v>
      </c>
      <c r="C136" s="11" t="s">
        <v>975</v>
      </c>
      <c r="D136" s="19">
        <v>1344</v>
      </c>
      <c r="E136" s="19">
        <v>264</v>
      </c>
      <c r="F136" s="19">
        <v>7</v>
      </c>
      <c r="G136" s="4" t="s">
        <v>1475</v>
      </c>
      <c r="H136" s="4" t="s">
        <v>1639</v>
      </c>
      <c r="I136" s="6" t="s">
        <v>1581</v>
      </c>
      <c r="J136" s="7" t="s">
        <v>1620</v>
      </c>
      <c r="K136" s="19" t="s">
        <v>1629</v>
      </c>
      <c r="L136" s="20" t="s">
        <v>1623</v>
      </c>
      <c r="M136" s="11" t="s">
        <v>391</v>
      </c>
      <c r="N136" s="11" t="s">
        <v>80</v>
      </c>
    </row>
    <row r="137" spans="1:14" s="12" customFormat="1" ht="15.75" x14ac:dyDescent="0.2">
      <c r="A137" s="11" t="s">
        <v>1283</v>
      </c>
      <c r="B137" s="11" t="s">
        <v>392</v>
      </c>
      <c r="C137" s="11" t="s">
        <v>976</v>
      </c>
      <c r="D137" s="19">
        <v>859</v>
      </c>
      <c r="E137" s="19">
        <v>197</v>
      </c>
      <c r="F137" s="19">
        <v>6</v>
      </c>
      <c r="G137" s="4" t="s">
        <v>1475</v>
      </c>
      <c r="H137" s="4" t="s">
        <v>1639</v>
      </c>
      <c r="I137" s="5" t="s">
        <v>1582</v>
      </c>
      <c r="J137" s="7" t="s">
        <v>1620</v>
      </c>
      <c r="K137" s="19" t="s">
        <v>1629</v>
      </c>
      <c r="L137" s="20" t="s">
        <v>1623</v>
      </c>
      <c r="M137" s="11" t="s">
        <v>393</v>
      </c>
      <c r="N137" s="11" t="s">
        <v>394</v>
      </c>
    </row>
    <row r="138" spans="1:14" s="12" customFormat="1" x14ac:dyDescent="0.2">
      <c r="A138" s="11" t="s">
        <v>1284</v>
      </c>
      <c r="B138" s="11" t="s">
        <v>395</v>
      </c>
      <c r="C138" s="11" t="s">
        <v>977</v>
      </c>
      <c r="D138" s="19">
        <v>609</v>
      </c>
      <c r="E138" s="19">
        <v>202</v>
      </c>
      <c r="F138" s="19">
        <v>0</v>
      </c>
      <c r="G138" s="4" t="s">
        <v>1475</v>
      </c>
      <c r="H138" s="11" t="s">
        <v>1639</v>
      </c>
      <c r="I138" s="5" t="s">
        <v>1583</v>
      </c>
      <c r="J138" s="7" t="s">
        <v>1617</v>
      </c>
      <c r="K138" s="19" t="s">
        <v>1635</v>
      </c>
      <c r="L138" s="20" t="s">
        <v>1623</v>
      </c>
      <c r="M138" s="11" t="s">
        <v>396</v>
      </c>
      <c r="N138" s="11" t="s">
        <v>397</v>
      </c>
    </row>
    <row r="139" spans="1:14" s="12" customFormat="1" x14ac:dyDescent="0.2">
      <c r="A139" s="11" t="s">
        <v>1285</v>
      </c>
      <c r="B139" s="11" t="s">
        <v>398</v>
      </c>
      <c r="C139" s="11" t="s">
        <v>978</v>
      </c>
      <c r="D139" s="19">
        <v>606</v>
      </c>
      <c r="E139" s="19">
        <v>201</v>
      </c>
      <c r="F139" s="19">
        <v>1</v>
      </c>
      <c r="G139" s="4" t="s">
        <v>1475</v>
      </c>
      <c r="H139" s="4" t="s">
        <v>1639</v>
      </c>
      <c r="I139" s="5" t="s">
        <v>1584</v>
      </c>
      <c r="J139" s="7" t="s">
        <v>1615</v>
      </c>
      <c r="K139" s="19" t="s">
        <v>1628</v>
      </c>
      <c r="L139" s="20" t="s">
        <v>1623</v>
      </c>
      <c r="M139" s="11" t="s">
        <v>399</v>
      </c>
      <c r="N139" s="11" t="s">
        <v>400</v>
      </c>
    </row>
    <row r="140" spans="1:14" s="12" customFormat="1" x14ac:dyDescent="0.2">
      <c r="A140" s="11" t="s">
        <v>1286</v>
      </c>
      <c r="B140" s="11" t="s">
        <v>401</v>
      </c>
      <c r="C140" s="11" t="s">
        <v>979</v>
      </c>
      <c r="D140" s="19">
        <v>906</v>
      </c>
      <c r="E140" s="19">
        <v>301</v>
      </c>
      <c r="F140" s="19">
        <v>0</v>
      </c>
      <c r="G140" s="13" t="s">
        <v>1475</v>
      </c>
      <c r="H140" s="11" t="s">
        <v>1639</v>
      </c>
      <c r="I140" s="14" t="s">
        <v>1585</v>
      </c>
      <c r="J140" s="7" t="s">
        <v>1616</v>
      </c>
      <c r="K140" s="19" t="s">
        <v>1628</v>
      </c>
      <c r="L140" s="20" t="s">
        <v>1623</v>
      </c>
      <c r="M140" s="11" t="s">
        <v>402</v>
      </c>
      <c r="N140" s="11" t="s">
        <v>403</v>
      </c>
    </row>
    <row r="141" spans="1:14" s="12" customFormat="1" ht="15.75" x14ac:dyDescent="0.2">
      <c r="A141" s="11" t="s">
        <v>1287</v>
      </c>
      <c r="B141" s="11" t="s">
        <v>404</v>
      </c>
      <c r="C141" s="11" t="s">
        <v>980</v>
      </c>
      <c r="D141" s="19">
        <v>1073</v>
      </c>
      <c r="E141" s="19">
        <v>264</v>
      </c>
      <c r="F141" s="19">
        <v>7</v>
      </c>
      <c r="G141" s="4" t="s">
        <v>1475</v>
      </c>
      <c r="H141" s="4" t="s">
        <v>1639</v>
      </c>
      <c r="I141" s="5" t="s">
        <v>1586</v>
      </c>
      <c r="J141" s="7" t="s">
        <v>1620</v>
      </c>
      <c r="K141" s="19" t="s">
        <v>1629</v>
      </c>
      <c r="L141" s="20" t="s">
        <v>1625</v>
      </c>
      <c r="M141" s="11" t="s">
        <v>405</v>
      </c>
      <c r="N141" s="11" t="s">
        <v>406</v>
      </c>
    </row>
    <row r="142" spans="1:14" s="12" customFormat="1" x14ac:dyDescent="0.2">
      <c r="A142" s="11" t="s">
        <v>1288</v>
      </c>
      <c r="B142" s="11" t="s">
        <v>407</v>
      </c>
      <c r="C142" s="11" t="s">
        <v>981</v>
      </c>
      <c r="D142" s="19">
        <v>780</v>
      </c>
      <c r="E142" s="19">
        <v>191</v>
      </c>
      <c r="F142" s="19">
        <v>0</v>
      </c>
      <c r="G142" s="4" t="s">
        <v>1475</v>
      </c>
      <c r="H142" s="11" t="s">
        <v>1639</v>
      </c>
      <c r="I142" s="5" t="s">
        <v>1583</v>
      </c>
      <c r="J142" s="7" t="s">
        <v>1617</v>
      </c>
      <c r="K142" s="19" t="s">
        <v>1635</v>
      </c>
      <c r="L142" s="20" t="s">
        <v>1625</v>
      </c>
      <c r="M142" s="11" t="s">
        <v>408</v>
      </c>
      <c r="N142" s="11" t="s">
        <v>409</v>
      </c>
    </row>
    <row r="143" spans="1:14" s="12" customFormat="1" x14ac:dyDescent="0.2">
      <c r="A143" s="11" t="s">
        <v>1289</v>
      </c>
      <c r="B143" s="11" t="s">
        <v>410</v>
      </c>
      <c r="C143" s="11" t="s">
        <v>982</v>
      </c>
      <c r="D143" s="19">
        <v>579</v>
      </c>
      <c r="E143" s="19">
        <v>192</v>
      </c>
      <c r="F143" s="19">
        <v>0</v>
      </c>
      <c r="G143" s="4" t="s">
        <v>1475</v>
      </c>
      <c r="H143" s="11" t="s">
        <v>1639</v>
      </c>
      <c r="I143" s="5" t="s">
        <v>1583</v>
      </c>
      <c r="J143" s="7" t="s">
        <v>1617</v>
      </c>
      <c r="K143" s="19" t="s">
        <v>1629</v>
      </c>
      <c r="L143" s="20" t="s">
        <v>1625</v>
      </c>
      <c r="M143" s="11" t="s">
        <v>411</v>
      </c>
      <c r="N143" s="11" t="s">
        <v>412</v>
      </c>
    </row>
    <row r="144" spans="1:14" s="12" customFormat="1" x14ac:dyDescent="0.2">
      <c r="A144" s="11" t="s">
        <v>1290</v>
      </c>
      <c r="B144" s="11" t="s">
        <v>413</v>
      </c>
      <c r="C144" s="11" t="s">
        <v>983</v>
      </c>
      <c r="D144" s="19">
        <v>759</v>
      </c>
      <c r="E144" s="19">
        <v>252</v>
      </c>
      <c r="F144" s="19">
        <v>0</v>
      </c>
      <c r="G144" s="4" t="s">
        <v>1476</v>
      </c>
      <c r="H144" s="11" t="s">
        <v>1639</v>
      </c>
      <c r="I144" s="5" t="s">
        <v>1587</v>
      </c>
      <c r="J144" s="7" t="s">
        <v>1617</v>
      </c>
      <c r="K144" s="19" t="s">
        <v>1629</v>
      </c>
      <c r="L144" s="20" t="s">
        <v>1623</v>
      </c>
      <c r="M144" s="11" t="s">
        <v>414</v>
      </c>
      <c r="N144" s="11" t="s">
        <v>415</v>
      </c>
    </row>
    <row r="145" spans="1:14" s="12" customFormat="1" x14ac:dyDescent="0.2">
      <c r="A145" s="11" t="s">
        <v>1291</v>
      </c>
      <c r="B145" s="11" t="s">
        <v>416</v>
      </c>
      <c r="C145" s="11" t="s">
        <v>984</v>
      </c>
      <c r="D145" s="19">
        <v>1035</v>
      </c>
      <c r="E145" s="19">
        <v>344</v>
      </c>
      <c r="F145" s="19">
        <v>2</v>
      </c>
      <c r="G145" s="4" t="s">
        <v>1476</v>
      </c>
      <c r="H145" s="11" t="s">
        <v>1639</v>
      </c>
      <c r="I145" s="5" t="s">
        <v>1546</v>
      </c>
      <c r="J145" s="7" t="s">
        <v>1617</v>
      </c>
      <c r="K145" s="19" t="s">
        <v>1628</v>
      </c>
      <c r="L145" s="20" t="s">
        <v>1623</v>
      </c>
      <c r="M145" s="11" t="s">
        <v>417</v>
      </c>
      <c r="N145" s="11" t="s">
        <v>418</v>
      </c>
    </row>
    <row r="146" spans="1:14" s="12" customFormat="1" x14ac:dyDescent="0.2">
      <c r="A146" s="11" t="s">
        <v>1292</v>
      </c>
      <c r="B146" s="11" t="s">
        <v>419</v>
      </c>
      <c r="C146" s="11" t="s">
        <v>985</v>
      </c>
      <c r="D146" s="19">
        <v>831</v>
      </c>
      <c r="E146" s="19">
        <v>276</v>
      </c>
      <c r="F146" s="19">
        <v>1</v>
      </c>
      <c r="G146" s="4" t="s">
        <v>1476</v>
      </c>
      <c r="H146" s="11" t="s">
        <v>1639</v>
      </c>
      <c r="I146" s="5" t="s">
        <v>1588</v>
      </c>
      <c r="J146" s="7" t="s">
        <v>1616</v>
      </c>
      <c r="K146" s="19" t="s">
        <v>1632</v>
      </c>
      <c r="L146" s="20" t="s">
        <v>1623</v>
      </c>
      <c r="M146" s="11" t="s">
        <v>420</v>
      </c>
      <c r="N146" s="11" t="s">
        <v>421</v>
      </c>
    </row>
    <row r="147" spans="1:14" s="12" customFormat="1" ht="15.75" x14ac:dyDescent="0.2">
      <c r="A147" s="11" t="s">
        <v>1293</v>
      </c>
      <c r="B147" s="11" t="s">
        <v>422</v>
      </c>
      <c r="C147" s="11" t="s">
        <v>986</v>
      </c>
      <c r="D147" s="19">
        <v>874</v>
      </c>
      <c r="E147" s="19">
        <v>240</v>
      </c>
      <c r="F147" s="19">
        <v>7</v>
      </c>
      <c r="G147" s="4" t="s">
        <v>1476</v>
      </c>
      <c r="H147" s="4" t="s">
        <v>1639</v>
      </c>
      <c r="I147" s="5" t="s">
        <v>1589</v>
      </c>
      <c r="J147" s="7" t="s">
        <v>1620</v>
      </c>
      <c r="K147" s="19" t="s">
        <v>1629</v>
      </c>
      <c r="L147" s="20" t="s">
        <v>1623</v>
      </c>
      <c r="M147" s="11" t="s">
        <v>423</v>
      </c>
      <c r="N147" s="11" t="s">
        <v>424</v>
      </c>
    </row>
    <row r="148" spans="1:14" s="12" customFormat="1" ht="15.75" x14ac:dyDescent="0.2">
      <c r="A148" s="11" t="s">
        <v>1294</v>
      </c>
      <c r="B148" s="11" t="s">
        <v>425</v>
      </c>
      <c r="C148" s="11" t="s">
        <v>987</v>
      </c>
      <c r="D148" s="19">
        <v>687</v>
      </c>
      <c r="E148" s="19">
        <v>228</v>
      </c>
      <c r="F148" s="19">
        <v>5</v>
      </c>
      <c r="G148" s="4" t="s">
        <v>1476</v>
      </c>
      <c r="H148" s="4" t="s">
        <v>1639</v>
      </c>
      <c r="I148" s="5" t="s">
        <v>1505</v>
      </c>
      <c r="J148" s="7" t="s">
        <v>1620</v>
      </c>
      <c r="K148" s="19" t="s">
        <v>1628</v>
      </c>
      <c r="L148" s="20" t="s">
        <v>1623</v>
      </c>
      <c r="M148" s="11" t="s">
        <v>426</v>
      </c>
      <c r="N148" s="11" t="s">
        <v>427</v>
      </c>
    </row>
    <row r="149" spans="1:14" s="12" customFormat="1" ht="15.75" x14ac:dyDescent="0.2">
      <c r="A149" s="11" t="s">
        <v>1295</v>
      </c>
      <c r="B149" s="11" t="s">
        <v>428</v>
      </c>
      <c r="C149" s="11" t="s">
        <v>988</v>
      </c>
      <c r="D149" s="19">
        <v>848</v>
      </c>
      <c r="E149" s="19">
        <v>249</v>
      </c>
      <c r="F149" s="19">
        <v>7</v>
      </c>
      <c r="G149" s="4" t="s">
        <v>1476</v>
      </c>
      <c r="H149" s="4" t="s">
        <v>1639</v>
      </c>
      <c r="I149" s="5" t="s">
        <v>1554</v>
      </c>
      <c r="J149" s="7" t="s">
        <v>1620</v>
      </c>
      <c r="K149" s="19" t="s">
        <v>1629</v>
      </c>
      <c r="L149" s="20" t="s">
        <v>1623</v>
      </c>
      <c r="M149" s="11" t="s">
        <v>429</v>
      </c>
      <c r="N149" s="11" t="s">
        <v>430</v>
      </c>
    </row>
    <row r="150" spans="1:14" s="12" customFormat="1" ht="15.75" x14ac:dyDescent="0.2">
      <c r="A150" s="11" t="s">
        <v>1296</v>
      </c>
      <c r="B150" s="11" t="s">
        <v>431</v>
      </c>
      <c r="C150" s="11" t="s">
        <v>989</v>
      </c>
      <c r="D150" s="19">
        <v>462</v>
      </c>
      <c r="E150" s="19">
        <v>153</v>
      </c>
      <c r="F150" s="19">
        <v>3</v>
      </c>
      <c r="G150" s="4" t="s">
        <v>1476</v>
      </c>
      <c r="H150" s="4" t="s">
        <v>1639</v>
      </c>
      <c r="I150" s="5" t="s">
        <v>1590</v>
      </c>
      <c r="J150" s="7" t="s">
        <v>1620</v>
      </c>
      <c r="K150" s="19" t="s">
        <v>1628</v>
      </c>
      <c r="L150" s="20" t="s">
        <v>1623</v>
      </c>
      <c r="M150" s="11" t="s">
        <v>432</v>
      </c>
      <c r="N150" s="11" t="s">
        <v>433</v>
      </c>
    </row>
    <row r="151" spans="1:14" s="12" customFormat="1" x14ac:dyDescent="0.2">
      <c r="A151" s="11" t="s">
        <v>1297</v>
      </c>
      <c r="B151" s="11" t="s">
        <v>434</v>
      </c>
      <c r="C151" s="11" t="s">
        <v>990</v>
      </c>
      <c r="D151" s="19">
        <v>915</v>
      </c>
      <c r="E151" s="19">
        <v>304</v>
      </c>
      <c r="F151" s="19">
        <v>0</v>
      </c>
      <c r="G151" s="4" t="s">
        <v>1476</v>
      </c>
      <c r="H151" s="11" t="s">
        <v>1639</v>
      </c>
      <c r="I151" s="5" t="s">
        <v>1545</v>
      </c>
      <c r="J151" s="7" t="s">
        <v>1617</v>
      </c>
      <c r="K151" s="19" t="s">
        <v>1629</v>
      </c>
      <c r="L151" s="20" t="s">
        <v>1625</v>
      </c>
      <c r="M151" s="11" t="s">
        <v>435</v>
      </c>
      <c r="N151" s="11" t="s">
        <v>436</v>
      </c>
    </row>
    <row r="152" spans="1:14" s="12" customFormat="1" ht="15.75" x14ac:dyDescent="0.2">
      <c r="A152" s="11" t="s">
        <v>1298</v>
      </c>
      <c r="B152" s="11" t="s">
        <v>437</v>
      </c>
      <c r="C152" s="11" t="s">
        <v>991</v>
      </c>
      <c r="D152" s="19">
        <v>1091</v>
      </c>
      <c r="E152" s="19">
        <v>245</v>
      </c>
      <c r="F152" s="19">
        <v>7</v>
      </c>
      <c r="G152" s="4" t="s">
        <v>1476</v>
      </c>
      <c r="H152" s="4" t="s">
        <v>1639</v>
      </c>
      <c r="I152" s="5" t="s">
        <v>1591</v>
      </c>
      <c r="J152" s="7" t="s">
        <v>1620</v>
      </c>
      <c r="K152" s="19" t="s">
        <v>1629</v>
      </c>
      <c r="L152" s="20" t="s">
        <v>1623</v>
      </c>
      <c r="M152" s="11" t="s">
        <v>438</v>
      </c>
      <c r="N152" s="11" t="s">
        <v>439</v>
      </c>
    </row>
    <row r="153" spans="1:14" s="12" customFormat="1" x14ac:dyDescent="0.2">
      <c r="A153" s="11" t="s">
        <v>1299</v>
      </c>
      <c r="B153" s="11" t="s">
        <v>440</v>
      </c>
      <c r="C153" s="11" t="s">
        <v>992</v>
      </c>
      <c r="D153" s="19">
        <v>576</v>
      </c>
      <c r="E153" s="19">
        <v>191</v>
      </c>
      <c r="F153" s="19">
        <v>0</v>
      </c>
      <c r="G153" s="4" t="s">
        <v>1476</v>
      </c>
      <c r="H153" s="11" t="s">
        <v>1639</v>
      </c>
      <c r="I153" s="5" t="s">
        <v>1583</v>
      </c>
      <c r="J153" s="7" t="s">
        <v>1617</v>
      </c>
      <c r="K153" s="19" t="s">
        <v>1635</v>
      </c>
      <c r="L153" s="20" t="s">
        <v>1625</v>
      </c>
      <c r="M153" s="11" t="s">
        <v>441</v>
      </c>
      <c r="N153" s="11" t="s">
        <v>442</v>
      </c>
    </row>
    <row r="154" spans="1:14" s="12" customFormat="1" ht="15.75" x14ac:dyDescent="0.2">
      <c r="A154" s="11" t="s">
        <v>1300</v>
      </c>
      <c r="B154" s="11" t="s">
        <v>443</v>
      </c>
      <c r="C154" s="11" t="s">
        <v>993</v>
      </c>
      <c r="D154" s="19">
        <v>619</v>
      </c>
      <c r="E154" s="19">
        <v>192</v>
      </c>
      <c r="F154" s="19">
        <v>7</v>
      </c>
      <c r="G154" s="4" t="s">
        <v>1476</v>
      </c>
      <c r="H154" s="4" t="s">
        <v>1639</v>
      </c>
      <c r="I154" s="5" t="s">
        <v>1505</v>
      </c>
      <c r="J154" s="7" t="s">
        <v>1620</v>
      </c>
      <c r="K154" s="19" t="s">
        <v>1629</v>
      </c>
      <c r="L154" s="20" t="s">
        <v>1625</v>
      </c>
      <c r="M154" s="11" t="s">
        <v>444</v>
      </c>
      <c r="N154" s="11" t="s">
        <v>445</v>
      </c>
    </row>
    <row r="155" spans="1:14" s="12" customFormat="1" ht="15.75" x14ac:dyDescent="0.2">
      <c r="A155" s="11" t="s">
        <v>1301</v>
      </c>
      <c r="B155" s="11" t="s">
        <v>446</v>
      </c>
      <c r="C155" s="11" t="s">
        <v>994</v>
      </c>
      <c r="D155" s="19">
        <v>1128</v>
      </c>
      <c r="E155" s="19">
        <v>242</v>
      </c>
      <c r="F155" s="19">
        <v>5</v>
      </c>
      <c r="G155" s="4" t="s">
        <v>1476</v>
      </c>
      <c r="H155" s="4" t="s">
        <v>1639</v>
      </c>
      <c r="I155" s="5" t="s">
        <v>1525</v>
      </c>
      <c r="J155" s="7" t="s">
        <v>1620</v>
      </c>
      <c r="K155" s="19" t="s">
        <v>1629</v>
      </c>
      <c r="L155" s="20" t="s">
        <v>1625</v>
      </c>
      <c r="M155" s="11" t="s">
        <v>447</v>
      </c>
      <c r="N155" s="11" t="s">
        <v>448</v>
      </c>
    </row>
    <row r="156" spans="1:14" s="12" customFormat="1" x14ac:dyDescent="0.2">
      <c r="A156" s="11" t="s">
        <v>1302</v>
      </c>
      <c r="B156" s="11" t="s">
        <v>449</v>
      </c>
      <c r="C156" s="11" t="s">
        <v>995</v>
      </c>
      <c r="D156" s="19">
        <v>375</v>
      </c>
      <c r="E156" s="19">
        <v>124</v>
      </c>
      <c r="F156" s="19">
        <v>0</v>
      </c>
      <c r="G156" s="4" t="s">
        <v>1476</v>
      </c>
      <c r="H156" s="4" t="s">
        <v>1639</v>
      </c>
      <c r="I156" s="5" t="s">
        <v>1508</v>
      </c>
      <c r="J156" s="7" t="s">
        <v>1615</v>
      </c>
      <c r="K156" s="19" t="s">
        <v>1628</v>
      </c>
      <c r="L156" s="20" t="s">
        <v>1625</v>
      </c>
      <c r="M156" s="11" t="s">
        <v>450</v>
      </c>
      <c r="N156" s="11" t="s">
        <v>451</v>
      </c>
    </row>
    <row r="157" spans="1:14" s="12" customFormat="1" ht="15.75" x14ac:dyDescent="0.2">
      <c r="A157" s="11" t="s">
        <v>1303</v>
      </c>
      <c r="B157" s="11" t="s">
        <v>452</v>
      </c>
      <c r="C157" s="11" t="s">
        <v>996</v>
      </c>
      <c r="D157" s="19">
        <v>534</v>
      </c>
      <c r="E157" s="19">
        <v>177</v>
      </c>
      <c r="F157" s="19">
        <v>4</v>
      </c>
      <c r="G157" s="4" t="s">
        <v>1476</v>
      </c>
      <c r="H157" s="4" t="s">
        <v>1639</v>
      </c>
      <c r="I157" s="5" t="s">
        <v>1537</v>
      </c>
      <c r="J157" s="7" t="s">
        <v>1620</v>
      </c>
      <c r="K157" s="19" t="s">
        <v>1629</v>
      </c>
      <c r="L157" s="20" t="s">
        <v>1625</v>
      </c>
      <c r="M157" s="11" t="s">
        <v>453</v>
      </c>
      <c r="N157" s="11" t="s">
        <v>145</v>
      </c>
    </row>
    <row r="158" spans="1:14" s="12" customFormat="1" x14ac:dyDescent="0.2">
      <c r="A158" s="11" t="s">
        <v>1304</v>
      </c>
      <c r="B158" s="11" t="s">
        <v>454</v>
      </c>
      <c r="C158" s="11" t="s">
        <v>997</v>
      </c>
      <c r="D158" s="19">
        <v>972</v>
      </c>
      <c r="E158" s="19">
        <v>323</v>
      </c>
      <c r="F158" s="19">
        <v>3</v>
      </c>
      <c r="G158" s="4" t="s">
        <v>1476</v>
      </c>
      <c r="H158" s="11" t="s">
        <v>1639</v>
      </c>
      <c r="I158" s="5" t="s">
        <v>1512</v>
      </c>
      <c r="J158" s="7" t="s">
        <v>1617</v>
      </c>
      <c r="K158" s="19" t="s">
        <v>1635</v>
      </c>
      <c r="L158" s="20" t="s">
        <v>1625</v>
      </c>
      <c r="M158" s="11" t="s">
        <v>455</v>
      </c>
      <c r="N158" s="11" t="s">
        <v>456</v>
      </c>
    </row>
    <row r="159" spans="1:14" s="12" customFormat="1" x14ac:dyDescent="0.2">
      <c r="A159" s="11" t="s">
        <v>1305</v>
      </c>
      <c r="B159" s="11" t="s">
        <v>457</v>
      </c>
      <c r="C159" s="11" t="s">
        <v>998</v>
      </c>
      <c r="D159" s="19">
        <v>375</v>
      </c>
      <c r="E159" s="19">
        <v>124</v>
      </c>
      <c r="F159" s="19">
        <v>0</v>
      </c>
      <c r="G159" s="4" t="s">
        <v>1476</v>
      </c>
      <c r="H159" s="4" t="s">
        <v>1639</v>
      </c>
      <c r="I159" s="5" t="s">
        <v>1508</v>
      </c>
      <c r="J159" s="7" t="s">
        <v>1615</v>
      </c>
      <c r="K159" s="19" t="s">
        <v>1628</v>
      </c>
      <c r="L159" s="20" t="s">
        <v>1625</v>
      </c>
      <c r="M159" s="11" t="s">
        <v>458</v>
      </c>
      <c r="N159" s="11" t="s">
        <v>41</v>
      </c>
    </row>
    <row r="160" spans="1:14" s="12" customFormat="1" x14ac:dyDescent="0.2">
      <c r="A160" s="11" t="s">
        <v>1306</v>
      </c>
      <c r="B160" s="11" t="s">
        <v>459</v>
      </c>
      <c r="C160" s="11" t="s">
        <v>999</v>
      </c>
      <c r="D160" s="19">
        <v>1020</v>
      </c>
      <c r="E160" s="19">
        <v>339</v>
      </c>
      <c r="F160" s="19">
        <v>1</v>
      </c>
      <c r="G160" s="4" t="s">
        <v>1476</v>
      </c>
      <c r="H160" s="11" t="s">
        <v>1639</v>
      </c>
      <c r="I160" s="5" t="s">
        <v>1512</v>
      </c>
      <c r="J160" s="7" t="s">
        <v>1617</v>
      </c>
      <c r="K160" s="19" t="s">
        <v>1635</v>
      </c>
      <c r="L160" s="20" t="s">
        <v>1625</v>
      </c>
      <c r="M160" s="11" t="s">
        <v>460</v>
      </c>
      <c r="N160" s="11" t="s">
        <v>461</v>
      </c>
    </row>
    <row r="161" spans="1:14" s="12" customFormat="1" ht="15.75" x14ac:dyDescent="0.2">
      <c r="A161" s="11" t="s">
        <v>1307</v>
      </c>
      <c r="B161" s="11" t="s">
        <v>462</v>
      </c>
      <c r="C161" s="11" t="s">
        <v>1000</v>
      </c>
      <c r="D161" s="19">
        <v>684</v>
      </c>
      <c r="E161" s="19">
        <v>227</v>
      </c>
      <c r="F161" s="19">
        <v>6</v>
      </c>
      <c r="G161" s="4" t="s">
        <v>1477</v>
      </c>
      <c r="H161" s="4" t="s">
        <v>1640</v>
      </c>
      <c r="I161" s="5" t="s">
        <v>1496</v>
      </c>
      <c r="J161" s="7" t="s">
        <v>1620</v>
      </c>
      <c r="K161" s="19" t="s">
        <v>1629</v>
      </c>
      <c r="L161" s="20" t="s">
        <v>1623</v>
      </c>
      <c r="M161" s="11" t="s">
        <v>463</v>
      </c>
      <c r="N161" s="11" t="s">
        <v>3</v>
      </c>
    </row>
    <row r="162" spans="1:14" s="12" customFormat="1" x14ac:dyDescent="0.2">
      <c r="A162" s="11" t="s">
        <v>1308</v>
      </c>
      <c r="B162" s="11" t="s">
        <v>464</v>
      </c>
      <c r="C162" s="11" t="s">
        <v>1001</v>
      </c>
      <c r="D162" s="19">
        <v>612</v>
      </c>
      <c r="E162" s="19">
        <v>203</v>
      </c>
      <c r="F162" s="19">
        <v>7</v>
      </c>
      <c r="G162" s="4" t="s">
        <v>1478</v>
      </c>
      <c r="H162" s="4" t="s">
        <v>1640</v>
      </c>
      <c r="I162" s="5"/>
      <c r="J162" s="7" t="s">
        <v>1618</v>
      </c>
      <c r="K162" s="19" t="s">
        <v>1628</v>
      </c>
      <c r="L162" s="20" t="s">
        <v>1623</v>
      </c>
      <c r="M162" s="11" t="s">
        <v>465</v>
      </c>
      <c r="N162" s="11" t="s">
        <v>466</v>
      </c>
    </row>
    <row r="163" spans="1:14" s="12" customFormat="1" ht="15.75" x14ac:dyDescent="0.2">
      <c r="A163" s="11" t="s">
        <v>1309</v>
      </c>
      <c r="B163" s="11" t="s">
        <v>467</v>
      </c>
      <c r="C163" s="11" t="s">
        <v>1002</v>
      </c>
      <c r="D163" s="19">
        <v>991</v>
      </c>
      <c r="E163" s="19">
        <v>240</v>
      </c>
      <c r="F163" s="19">
        <v>6</v>
      </c>
      <c r="G163" s="4" t="s">
        <v>1479</v>
      </c>
      <c r="H163" s="4" t="s">
        <v>1640</v>
      </c>
      <c r="I163" s="5" t="s">
        <v>1497</v>
      </c>
      <c r="J163" s="7" t="s">
        <v>1620</v>
      </c>
      <c r="K163" s="19" t="s">
        <v>1629</v>
      </c>
      <c r="L163" s="20" t="s">
        <v>1623</v>
      </c>
      <c r="M163" s="11" t="s">
        <v>468</v>
      </c>
      <c r="N163" s="11" t="s">
        <v>469</v>
      </c>
    </row>
    <row r="164" spans="1:14" s="12" customFormat="1" ht="15.75" x14ac:dyDescent="0.2">
      <c r="A164" s="11" t="s">
        <v>1310</v>
      </c>
      <c r="B164" s="11" t="s">
        <v>470</v>
      </c>
      <c r="C164" s="11" t="s">
        <v>1003</v>
      </c>
      <c r="D164" s="19">
        <v>1254</v>
      </c>
      <c r="E164" s="19">
        <v>312</v>
      </c>
      <c r="F164" s="19">
        <v>8</v>
      </c>
      <c r="G164" s="4" t="s">
        <v>1479</v>
      </c>
      <c r="H164" s="4" t="s">
        <v>1640</v>
      </c>
      <c r="I164" s="5" t="s">
        <v>1592</v>
      </c>
      <c r="J164" s="7" t="s">
        <v>1620</v>
      </c>
      <c r="K164" s="19" t="s">
        <v>1629</v>
      </c>
      <c r="L164" s="20" t="s">
        <v>1623</v>
      </c>
      <c r="M164" s="11" t="s">
        <v>471</v>
      </c>
      <c r="N164" s="11" t="s">
        <v>9</v>
      </c>
    </row>
    <row r="165" spans="1:14" s="12" customFormat="1" ht="15.75" x14ac:dyDescent="0.2">
      <c r="A165" s="11" t="s">
        <v>1311</v>
      </c>
      <c r="B165" s="11" t="s">
        <v>472</v>
      </c>
      <c r="C165" s="11" t="s">
        <v>1004</v>
      </c>
      <c r="D165" s="19">
        <v>210</v>
      </c>
      <c r="E165" s="19">
        <v>69</v>
      </c>
      <c r="F165" s="19">
        <v>1</v>
      </c>
      <c r="G165" s="4" t="s">
        <v>1479</v>
      </c>
      <c r="H165" s="4" t="s">
        <v>1640</v>
      </c>
      <c r="I165" s="5" t="s">
        <v>1593</v>
      </c>
      <c r="J165" s="7" t="s">
        <v>1620</v>
      </c>
      <c r="K165" s="19" t="s">
        <v>1632</v>
      </c>
      <c r="L165" s="20" t="s">
        <v>1625</v>
      </c>
      <c r="M165" s="11" t="s">
        <v>473</v>
      </c>
      <c r="N165" s="11" t="s">
        <v>12</v>
      </c>
    </row>
    <row r="166" spans="1:14" s="12" customFormat="1" ht="15.75" x14ac:dyDescent="0.2">
      <c r="A166" s="11" t="s">
        <v>1312</v>
      </c>
      <c r="B166" s="11" t="s">
        <v>474</v>
      </c>
      <c r="C166" s="11" t="s">
        <v>1005</v>
      </c>
      <c r="D166" s="19">
        <v>1068</v>
      </c>
      <c r="E166" s="19">
        <v>221</v>
      </c>
      <c r="F166" s="19">
        <v>7</v>
      </c>
      <c r="G166" s="4" t="s">
        <v>1479</v>
      </c>
      <c r="H166" s="4" t="s">
        <v>1640</v>
      </c>
      <c r="I166" s="5" t="s">
        <v>1594</v>
      </c>
      <c r="J166" s="7" t="s">
        <v>1620</v>
      </c>
      <c r="K166" s="19" t="s">
        <v>1629</v>
      </c>
      <c r="L166" s="20" t="s">
        <v>1623</v>
      </c>
      <c r="M166" s="11" t="s">
        <v>475</v>
      </c>
      <c r="N166" s="11" t="s">
        <v>15</v>
      </c>
    </row>
    <row r="167" spans="1:14" s="12" customFormat="1" ht="15.75" x14ac:dyDescent="0.2">
      <c r="A167" s="11" t="s">
        <v>1313</v>
      </c>
      <c r="B167" s="11" t="s">
        <v>476</v>
      </c>
      <c r="C167" s="11" t="s">
        <v>1006</v>
      </c>
      <c r="D167" s="19">
        <v>660</v>
      </c>
      <c r="E167" s="19">
        <v>219</v>
      </c>
      <c r="F167" s="19">
        <v>5</v>
      </c>
      <c r="G167" s="4" t="s">
        <v>1479</v>
      </c>
      <c r="H167" s="4" t="s">
        <v>1640</v>
      </c>
      <c r="I167" s="5" t="s">
        <v>1505</v>
      </c>
      <c r="J167" s="7" t="s">
        <v>1620</v>
      </c>
      <c r="K167" s="19" t="s">
        <v>1629</v>
      </c>
      <c r="L167" s="20" t="s">
        <v>1623</v>
      </c>
      <c r="M167" s="11" t="s">
        <v>477</v>
      </c>
      <c r="N167" s="11" t="s">
        <v>29</v>
      </c>
    </row>
    <row r="168" spans="1:14" s="12" customFormat="1" x14ac:dyDescent="0.2">
      <c r="A168" s="11" t="s">
        <v>1314</v>
      </c>
      <c r="B168" s="11" t="s">
        <v>478</v>
      </c>
      <c r="C168" s="11" t="s">
        <v>1007</v>
      </c>
      <c r="D168" s="19">
        <v>837</v>
      </c>
      <c r="E168" s="19">
        <v>278</v>
      </c>
      <c r="F168" s="19">
        <v>1</v>
      </c>
      <c r="G168" s="4" t="s">
        <v>1479</v>
      </c>
      <c r="H168" s="11" t="s">
        <v>1640</v>
      </c>
      <c r="I168" s="5" t="s">
        <v>1595</v>
      </c>
      <c r="J168" s="7" t="s">
        <v>1617</v>
      </c>
      <c r="K168" s="19" t="s">
        <v>1628</v>
      </c>
      <c r="L168" s="20" t="s">
        <v>1623</v>
      </c>
      <c r="M168" s="11" t="s">
        <v>479</v>
      </c>
      <c r="N168" s="11" t="s">
        <v>480</v>
      </c>
    </row>
    <row r="169" spans="1:14" s="12" customFormat="1" x14ac:dyDescent="0.2">
      <c r="A169" s="11" t="s">
        <v>1315</v>
      </c>
      <c r="B169" s="11" t="s">
        <v>481</v>
      </c>
      <c r="C169" s="11" t="s">
        <v>1008</v>
      </c>
      <c r="D169" s="19">
        <v>831</v>
      </c>
      <c r="E169" s="19">
        <v>276</v>
      </c>
      <c r="F169" s="19">
        <v>1</v>
      </c>
      <c r="G169" s="4" t="s">
        <v>1479</v>
      </c>
      <c r="H169" s="4" t="s">
        <v>1640</v>
      </c>
      <c r="I169" s="5" t="s">
        <v>1542</v>
      </c>
      <c r="J169" s="7" t="s">
        <v>1615</v>
      </c>
      <c r="K169" s="19" t="s">
        <v>1628</v>
      </c>
      <c r="L169" s="20" t="s">
        <v>1633</v>
      </c>
      <c r="M169" s="11" t="s">
        <v>482</v>
      </c>
      <c r="N169" s="11" t="s">
        <v>18</v>
      </c>
    </row>
    <row r="170" spans="1:14" s="12" customFormat="1" x14ac:dyDescent="0.2">
      <c r="A170" s="11" t="s">
        <v>1316</v>
      </c>
      <c r="B170" s="11" t="s">
        <v>483</v>
      </c>
      <c r="C170" s="11" t="s">
        <v>1009</v>
      </c>
      <c r="D170" s="19">
        <v>870</v>
      </c>
      <c r="E170" s="19">
        <v>289</v>
      </c>
      <c r="F170" s="19">
        <v>1</v>
      </c>
      <c r="G170" s="4" t="s">
        <v>1479</v>
      </c>
      <c r="H170" s="11" t="s">
        <v>1640</v>
      </c>
      <c r="I170" s="5" t="s">
        <v>1543</v>
      </c>
      <c r="J170" s="7" t="s">
        <v>1616</v>
      </c>
      <c r="K170" s="19" t="s">
        <v>1628</v>
      </c>
      <c r="L170" s="20" t="s">
        <v>1623</v>
      </c>
      <c r="M170" s="11" t="s">
        <v>484</v>
      </c>
      <c r="N170" s="11" t="s">
        <v>485</v>
      </c>
    </row>
    <row r="171" spans="1:14" s="12" customFormat="1" x14ac:dyDescent="0.2">
      <c r="A171" s="11" t="s">
        <v>1317</v>
      </c>
      <c r="B171" s="11" t="s">
        <v>486</v>
      </c>
      <c r="C171" s="11" t="s">
        <v>1010</v>
      </c>
      <c r="D171" s="19">
        <v>690</v>
      </c>
      <c r="E171" s="19">
        <v>229</v>
      </c>
      <c r="F171" s="19">
        <v>1</v>
      </c>
      <c r="G171" s="4" t="s">
        <v>1479</v>
      </c>
      <c r="H171" s="4" t="s">
        <v>1640</v>
      </c>
      <c r="I171" s="5" t="s">
        <v>1538</v>
      </c>
      <c r="J171" s="7" t="s">
        <v>1615</v>
      </c>
      <c r="K171" s="19" t="s">
        <v>1628</v>
      </c>
      <c r="L171" s="20" t="s">
        <v>1625</v>
      </c>
      <c r="M171" s="11" t="s">
        <v>487</v>
      </c>
      <c r="N171" s="11" t="s">
        <v>213</v>
      </c>
    </row>
    <row r="172" spans="1:14" s="12" customFormat="1" ht="15.75" x14ac:dyDescent="0.2">
      <c r="A172" s="11" t="s">
        <v>1318</v>
      </c>
      <c r="B172" s="11" t="s">
        <v>488</v>
      </c>
      <c r="C172" s="11" t="s">
        <v>1011</v>
      </c>
      <c r="D172" s="19">
        <v>899</v>
      </c>
      <c r="E172" s="19">
        <v>196</v>
      </c>
      <c r="F172" s="19">
        <v>6</v>
      </c>
      <c r="G172" s="4" t="s">
        <v>1480</v>
      </c>
      <c r="H172" s="4" t="s">
        <v>1640</v>
      </c>
      <c r="I172" s="5" t="s">
        <v>1506</v>
      </c>
      <c r="J172" s="7" t="s">
        <v>1620</v>
      </c>
      <c r="K172" s="19" t="s">
        <v>1629</v>
      </c>
      <c r="L172" s="20" t="s">
        <v>1623</v>
      </c>
      <c r="M172" s="11" t="s">
        <v>489</v>
      </c>
      <c r="N172" s="11" t="s">
        <v>32</v>
      </c>
    </row>
    <row r="173" spans="1:14" s="12" customFormat="1" x14ac:dyDescent="0.2">
      <c r="A173" s="11" t="s">
        <v>1319</v>
      </c>
      <c r="B173" s="11" t="s">
        <v>490</v>
      </c>
      <c r="C173" s="11" t="s">
        <v>1012</v>
      </c>
      <c r="D173" s="19">
        <v>759</v>
      </c>
      <c r="E173" s="19">
        <v>252</v>
      </c>
      <c r="F173" s="19">
        <v>0</v>
      </c>
      <c r="G173" s="4" t="s">
        <v>1480</v>
      </c>
      <c r="H173" s="11" t="s">
        <v>1640</v>
      </c>
      <c r="I173" s="5" t="s">
        <v>1587</v>
      </c>
      <c r="J173" s="7" t="s">
        <v>1617</v>
      </c>
      <c r="K173" s="19" t="s">
        <v>1635</v>
      </c>
      <c r="L173" s="20" t="s">
        <v>1623</v>
      </c>
      <c r="M173" s="11" t="s">
        <v>491</v>
      </c>
      <c r="N173" s="11" t="s">
        <v>492</v>
      </c>
    </row>
    <row r="174" spans="1:14" s="12" customFormat="1" x14ac:dyDescent="0.2">
      <c r="A174" s="11" t="s">
        <v>1320</v>
      </c>
      <c r="B174" s="11" t="s">
        <v>493</v>
      </c>
      <c r="C174" s="11" t="s">
        <v>1013</v>
      </c>
      <c r="D174" s="19">
        <v>961</v>
      </c>
      <c r="E174" s="19">
        <v>248</v>
      </c>
      <c r="F174" s="19">
        <v>1</v>
      </c>
      <c r="G174" s="4" t="s">
        <v>1480</v>
      </c>
      <c r="H174" s="4" t="s">
        <v>1640</v>
      </c>
      <c r="I174" s="5" t="s">
        <v>1508</v>
      </c>
      <c r="J174" s="7" t="s">
        <v>1615</v>
      </c>
      <c r="K174" s="19" t="s">
        <v>1628</v>
      </c>
      <c r="L174" s="20" t="s">
        <v>1625</v>
      </c>
      <c r="M174" s="11" t="s">
        <v>494</v>
      </c>
      <c r="N174" s="11" t="s">
        <v>41</v>
      </c>
    </row>
    <row r="175" spans="1:14" s="12" customFormat="1" ht="15.75" x14ac:dyDescent="0.2">
      <c r="A175" s="11" t="s">
        <v>1321</v>
      </c>
      <c r="B175" s="11" t="s">
        <v>495</v>
      </c>
      <c r="C175" s="11" t="s">
        <v>1014</v>
      </c>
      <c r="D175" s="19">
        <v>1003</v>
      </c>
      <c r="E175" s="19">
        <v>211</v>
      </c>
      <c r="F175" s="19">
        <v>6</v>
      </c>
      <c r="G175" s="4" t="s">
        <v>1480</v>
      </c>
      <c r="H175" s="4" t="s">
        <v>1640</v>
      </c>
      <c r="I175" s="5" t="s">
        <v>1596</v>
      </c>
      <c r="J175" s="7" t="s">
        <v>1620</v>
      </c>
      <c r="K175" s="19" t="s">
        <v>1629</v>
      </c>
      <c r="L175" s="20" t="s">
        <v>1623</v>
      </c>
      <c r="M175" s="11" t="s">
        <v>496</v>
      </c>
      <c r="N175" s="11" t="s">
        <v>497</v>
      </c>
    </row>
    <row r="176" spans="1:14" s="12" customFormat="1" x14ac:dyDescent="0.2">
      <c r="A176" s="11" t="s">
        <v>1322</v>
      </c>
      <c r="B176" s="11" t="s">
        <v>498</v>
      </c>
      <c r="C176" s="11" t="s">
        <v>1015</v>
      </c>
      <c r="D176" s="19">
        <v>1209</v>
      </c>
      <c r="E176" s="19">
        <v>196</v>
      </c>
      <c r="F176" s="19">
        <v>1</v>
      </c>
      <c r="G176" s="4" t="s">
        <v>1480</v>
      </c>
      <c r="H176" s="11" t="s">
        <v>1640</v>
      </c>
      <c r="I176" s="5" t="s">
        <v>1545</v>
      </c>
      <c r="J176" s="7" t="s">
        <v>1617</v>
      </c>
      <c r="K176" s="19" t="s">
        <v>1628</v>
      </c>
      <c r="L176" s="20" t="s">
        <v>1623</v>
      </c>
      <c r="M176" s="11" t="s">
        <v>499</v>
      </c>
      <c r="N176" s="11" t="s">
        <v>500</v>
      </c>
    </row>
    <row r="177" spans="1:14" s="12" customFormat="1" ht="15.75" x14ac:dyDescent="0.2">
      <c r="A177" s="11" t="s">
        <v>1323</v>
      </c>
      <c r="B177" s="11" t="s">
        <v>501</v>
      </c>
      <c r="C177" s="11" t="s">
        <v>1016</v>
      </c>
      <c r="D177" s="19">
        <v>372</v>
      </c>
      <c r="E177" s="19">
        <v>89</v>
      </c>
      <c r="F177" s="19">
        <v>0</v>
      </c>
      <c r="G177" s="4" t="s">
        <v>1480</v>
      </c>
      <c r="H177" s="4" t="s">
        <v>1640</v>
      </c>
      <c r="I177" s="5" t="s">
        <v>1554</v>
      </c>
      <c r="J177" s="7" t="s">
        <v>1620</v>
      </c>
      <c r="K177" s="19" t="s">
        <v>1629</v>
      </c>
      <c r="L177" s="20" t="s">
        <v>1625</v>
      </c>
      <c r="M177" s="11" t="s">
        <v>502</v>
      </c>
      <c r="N177" s="11" t="s">
        <v>430</v>
      </c>
    </row>
    <row r="178" spans="1:14" s="12" customFormat="1" x14ac:dyDescent="0.2">
      <c r="A178" s="11" t="s">
        <v>1324</v>
      </c>
      <c r="B178" s="11" t="s">
        <v>503</v>
      </c>
      <c r="C178" s="11" t="s">
        <v>1017</v>
      </c>
      <c r="D178" s="19">
        <v>792</v>
      </c>
      <c r="E178" s="19">
        <v>263</v>
      </c>
      <c r="F178" s="19">
        <v>0</v>
      </c>
      <c r="G178" s="4" t="s">
        <v>1480</v>
      </c>
      <c r="H178" s="4" t="s">
        <v>1640</v>
      </c>
      <c r="I178" s="5" t="s">
        <v>1597</v>
      </c>
      <c r="J178" s="7" t="s">
        <v>1615</v>
      </c>
      <c r="K178" s="19" t="s">
        <v>1628</v>
      </c>
      <c r="L178" s="20" t="s">
        <v>1625</v>
      </c>
      <c r="M178" s="11" t="s">
        <v>504</v>
      </c>
      <c r="N178" s="11" t="s">
        <v>505</v>
      </c>
    </row>
    <row r="179" spans="1:14" s="12" customFormat="1" x14ac:dyDescent="0.2">
      <c r="A179" s="11" t="s">
        <v>1325</v>
      </c>
      <c r="B179" s="11" t="s">
        <v>506</v>
      </c>
      <c r="C179" s="11" t="s">
        <v>1018</v>
      </c>
      <c r="D179" s="19">
        <v>792</v>
      </c>
      <c r="E179" s="19">
        <v>263</v>
      </c>
      <c r="F179" s="19">
        <v>0</v>
      </c>
      <c r="G179" s="4" t="s">
        <v>1480</v>
      </c>
      <c r="H179" s="4" t="s">
        <v>1640</v>
      </c>
      <c r="I179" s="5" t="s">
        <v>1597</v>
      </c>
      <c r="J179" s="7" t="s">
        <v>1615</v>
      </c>
      <c r="K179" s="19" t="s">
        <v>1632</v>
      </c>
      <c r="L179" s="20" t="s">
        <v>1625</v>
      </c>
      <c r="M179" s="11" t="s">
        <v>507</v>
      </c>
      <c r="N179" s="11" t="s">
        <v>508</v>
      </c>
    </row>
    <row r="180" spans="1:14" s="12" customFormat="1" x14ac:dyDescent="0.2">
      <c r="A180" s="11" t="s">
        <v>1326</v>
      </c>
      <c r="B180" s="11" t="s">
        <v>509</v>
      </c>
      <c r="C180" s="11" t="s">
        <v>1019</v>
      </c>
      <c r="D180" s="19">
        <v>651</v>
      </c>
      <c r="E180" s="19">
        <v>216</v>
      </c>
      <c r="F180" s="19">
        <v>0</v>
      </c>
      <c r="G180" s="4" t="s">
        <v>1480</v>
      </c>
      <c r="H180" s="11" t="s">
        <v>1640</v>
      </c>
      <c r="I180" s="5" t="s">
        <v>1598</v>
      </c>
      <c r="J180" s="7" t="s">
        <v>1617</v>
      </c>
      <c r="K180" s="19" t="s">
        <v>1628</v>
      </c>
      <c r="L180" s="20" t="s">
        <v>1633</v>
      </c>
      <c r="M180" s="11" t="s">
        <v>510</v>
      </c>
      <c r="N180" s="11" t="s">
        <v>53</v>
      </c>
    </row>
    <row r="181" spans="1:14" s="12" customFormat="1" x14ac:dyDescent="0.2">
      <c r="A181" s="11" t="s">
        <v>1327</v>
      </c>
      <c r="B181" s="11" t="s">
        <v>511</v>
      </c>
      <c r="C181" s="11" t="s">
        <v>1020</v>
      </c>
      <c r="D181" s="19">
        <v>1134</v>
      </c>
      <c r="E181" s="19">
        <v>377</v>
      </c>
      <c r="F181" s="19">
        <v>1</v>
      </c>
      <c r="G181" s="4" t="s">
        <v>1480</v>
      </c>
      <c r="H181" s="11" t="s">
        <v>1640</v>
      </c>
      <c r="I181" s="5" t="s">
        <v>1512</v>
      </c>
      <c r="J181" s="7" t="s">
        <v>1617</v>
      </c>
      <c r="K181" s="19" t="s">
        <v>1628</v>
      </c>
      <c r="L181" s="20" t="s">
        <v>1633</v>
      </c>
      <c r="M181" s="11" t="s">
        <v>512</v>
      </c>
      <c r="N181" s="11" t="s">
        <v>513</v>
      </c>
    </row>
    <row r="182" spans="1:14" s="12" customFormat="1" ht="15.75" x14ac:dyDescent="0.2">
      <c r="A182" s="11" t="s">
        <v>1328</v>
      </c>
      <c r="B182" s="11" t="s">
        <v>514</v>
      </c>
      <c r="C182" s="11" t="s">
        <v>1021</v>
      </c>
      <c r="D182" s="19">
        <v>1363</v>
      </c>
      <c r="E182" s="19">
        <v>242</v>
      </c>
      <c r="F182" s="19">
        <v>5</v>
      </c>
      <c r="G182" s="4" t="s">
        <v>1480</v>
      </c>
      <c r="H182" s="4" t="s">
        <v>1640</v>
      </c>
      <c r="I182" s="5" t="s">
        <v>1525</v>
      </c>
      <c r="J182" s="7" t="s">
        <v>1620</v>
      </c>
      <c r="K182" s="19" t="s">
        <v>1629</v>
      </c>
      <c r="L182" s="20" t="s">
        <v>1623</v>
      </c>
      <c r="M182" s="11" t="s">
        <v>515</v>
      </c>
      <c r="N182" s="11" t="s">
        <v>448</v>
      </c>
    </row>
    <row r="183" spans="1:14" s="12" customFormat="1" ht="15.75" x14ac:dyDescent="0.2">
      <c r="A183" s="11" t="s">
        <v>1329</v>
      </c>
      <c r="B183" s="11" t="s">
        <v>516</v>
      </c>
      <c r="C183" s="11" t="s">
        <v>1022</v>
      </c>
      <c r="D183" s="19">
        <v>914</v>
      </c>
      <c r="E183" s="19">
        <v>241</v>
      </c>
      <c r="F183" s="19">
        <v>7</v>
      </c>
      <c r="G183" s="4" t="s">
        <v>1480</v>
      </c>
      <c r="H183" s="4" t="s">
        <v>1640</v>
      </c>
      <c r="I183" s="5" t="s">
        <v>1599</v>
      </c>
      <c r="J183" s="7" t="s">
        <v>1620</v>
      </c>
      <c r="K183" s="19" t="s">
        <v>1629</v>
      </c>
      <c r="L183" s="20" t="s">
        <v>1625</v>
      </c>
      <c r="M183" s="11" t="s">
        <v>517</v>
      </c>
      <c r="N183" s="11" t="s">
        <v>424</v>
      </c>
    </row>
    <row r="184" spans="1:14" s="12" customFormat="1" ht="15.75" x14ac:dyDescent="0.2">
      <c r="A184" s="11" t="s">
        <v>1330</v>
      </c>
      <c r="B184" s="11" t="s">
        <v>518</v>
      </c>
      <c r="C184" s="11" t="s">
        <v>1023</v>
      </c>
      <c r="D184" s="19">
        <v>1409</v>
      </c>
      <c r="E184" s="19">
        <v>242</v>
      </c>
      <c r="F184" s="19">
        <v>5</v>
      </c>
      <c r="G184" s="4" t="s">
        <v>1480</v>
      </c>
      <c r="H184" s="4" t="s">
        <v>1640</v>
      </c>
      <c r="I184" s="5" t="s">
        <v>1525</v>
      </c>
      <c r="J184" s="7" t="s">
        <v>1620</v>
      </c>
      <c r="K184" s="19" t="s">
        <v>1629</v>
      </c>
      <c r="L184" s="20" t="s">
        <v>1623</v>
      </c>
      <c r="M184" s="11" t="s">
        <v>519</v>
      </c>
      <c r="N184" s="11" t="s">
        <v>103</v>
      </c>
    </row>
    <row r="185" spans="1:14" s="12" customFormat="1" ht="15.75" x14ac:dyDescent="0.2">
      <c r="A185" s="11" t="s">
        <v>1331</v>
      </c>
      <c r="B185" s="11" t="s">
        <v>520</v>
      </c>
      <c r="C185" s="11" t="s">
        <v>1024</v>
      </c>
      <c r="D185" s="19">
        <v>998</v>
      </c>
      <c r="E185" s="19">
        <v>192</v>
      </c>
      <c r="F185" s="19">
        <v>6</v>
      </c>
      <c r="G185" s="4" t="s">
        <v>1480</v>
      </c>
      <c r="H185" s="4" t="s">
        <v>1640</v>
      </c>
      <c r="I185" s="5" t="s">
        <v>1514</v>
      </c>
      <c r="J185" s="7" t="s">
        <v>1620</v>
      </c>
      <c r="K185" s="19" t="s">
        <v>1629</v>
      </c>
      <c r="L185" s="20" t="s">
        <v>1623</v>
      </c>
      <c r="M185" s="11" t="s">
        <v>521</v>
      </c>
      <c r="N185" s="11" t="s">
        <v>62</v>
      </c>
    </row>
    <row r="186" spans="1:14" s="12" customFormat="1" ht="15.75" x14ac:dyDescent="0.2">
      <c r="A186" s="11" t="s">
        <v>1332</v>
      </c>
      <c r="B186" s="11" t="s">
        <v>522</v>
      </c>
      <c r="C186" s="11" t="s">
        <v>1025</v>
      </c>
      <c r="D186" s="19">
        <v>834</v>
      </c>
      <c r="E186" s="19">
        <v>192</v>
      </c>
      <c r="F186" s="19">
        <v>6</v>
      </c>
      <c r="G186" s="4" t="s">
        <v>1480</v>
      </c>
      <c r="H186" s="4" t="s">
        <v>1640</v>
      </c>
      <c r="I186" s="5" t="s">
        <v>1514</v>
      </c>
      <c r="J186" s="7" t="s">
        <v>1620</v>
      </c>
      <c r="K186" s="19" t="s">
        <v>1629</v>
      </c>
      <c r="L186" s="20" t="s">
        <v>1625</v>
      </c>
      <c r="M186" s="11" t="s">
        <v>523</v>
      </c>
      <c r="N186" s="11" t="s">
        <v>524</v>
      </c>
    </row>
    <row r="187" spans="1:14" s="12" customFormat="1" x14ac:dyDescent="0.2">
      <c r="A187" s="11" t="s">
        <v>1333</v>
      </c>
      <c r="B187" s="11" t="s">
        <v>525</v>
      </c>
      <c r="C187" s="11" t="s">
        <v>1026</v>
      </c>
      <c r="D187" s="19">
        <v>870</v>
      </c>
      <c r="E187" s="19">
        <v>289</v>
      </c>
      <c r="F187" s="19">
        <v>1</v>
      </c>
      <c r="G187" s="4" t="s">
        <v>1480</v>
      </c>
      <c r="H187" s="11" t="s">
        <v>1640</v>
      </c>
      <c r="I187" s="5" t="s">
        <v>1588</v>
      </c>
      <c r="J187" s="7" t="s">
        <v>1616</v>
      </c>
      <c r="K187" s="19" t="s">
        <v>1628</v>
      </c>
      <c r="L187" s="20" t="s">
        <v>1623</v>
      </c>
      <c r="M187" s="11" t="s">
        <v>526</v>
      </c>
      <c r="N187" s="11" t="s">
        <v>421</v>
      </c>
    </row>
    <row r="188" spans="1:14" s="12" customFormat="1" ht="15.75" x14ac:dyDescent="0.2">
      <c r="A188" s="11" t="s">
        <v>1334</v>
      </c>
      <c r="B188" s="11" t="s">
        <v>527</v>
      </c>
      <c r="C188" s="11" t="s">
        <v>1027</v>
      </c>
      <c r="D188" s="19">
        <v>1067</v>
      </c>
      <c r="E188" s="19">
        <v>197</v>
      </c>
      <c r="F188" s="19">
        <v>6</v>
      </c>
      <c r="G188" s="4" t="s">
        <v>1481</v>
      </c>
      <c r="H188" s="4" t="s">
        <v>1640</v>
      </c>
      <c r="I188" s="5" t="s">
        <v>1506</v>
      </c>
      <c r="J188" s="7" t="s">
        <v>1620</v>
      </c>
      <c r="K188" s="19" t="s">
        <v>1628</v>
      </c>
      <c r="L188" s="20" t="s">
        <v>1623</v>
      </c>
      <c r="M188" s="11" t="s">
        <v>528</v>
      </c>
      <c r="N188" s="11" t="s">
        <v>529</v>
      </c>
    </row>
    <row r="189" spans="1:14" s="12" customFormat="1" ht="15.75" x14ac:dyDescent="0.2">
      <c r="A189" s="11" t="s">
        <v>1335</v>
      </c>
      <c r="B189" s="11" t="s">
        <v>530</v>
      </c>
      <c r="C189" s="11" t="s">
        <v>1028</v>
      </c>
      <c r="D189" s="19">
        <v>1026</v>
      </c>
      <c r="E189" s="19">
        <v>264</v>
      </c>
      <c r="F189" s="19">
        <v>7</v>
      </c>
      <c r="G189" s="4" t="s">
        <v>1482</v>
      </c>
      <c r="H189" s="4" t="s">
        <v>1640</v>
      </c>
      <c r="I189" s="5" t="s">
        <v>1600</v>
      </c>
      <c r="J189" s="7" t="s">
        <v>1620</v>
      </c>
      <c r="K189" s="19" t="s">
        <v>1629</v>
      </c>
      <c r="L189" s="20" t="s">
        <v>1623</v>
      </c>
      <c r="M189" s="11" t="s">
        <v>531</v>
      </c>
      <c r="N189" s="11" t="s">
        <v>77</v>
      </c>
    </row>
    <row r="190" spans="1:14" s="12" customFormat="1" ht="15.75" x14ac:dyDescent="0.2">
      <c r="A190" s="11" t="s">
        <v>1336</v>
      </c>
      <c r="B190" s="11" t="s">
        <v>532</v>
      </c>
      <c r="C190" s="11" t="s">
        <v>1029</v>
      </c>
      <c r="D190" s="19">
        <v>1221</v>
      </c>
      <c r="E190" s="19">
        <v>259</v>
      </c>
      <c r="F190" s="19">
        <v>7</v>
      </c>
      <c r="G190" s="4" t="s">
        <v>1481</v>
      </c>
      <c r="H190" s="4" t="s">
        <v>1640</v>
      </c>
      <c r="I190" s="6" t="s">
        <v>1519</v>
      </c>
      <c r="J190" s="7" t="s">
        <v>1620</v>
      </c>
      <c r="K190" s="19" t="s">
        <v>1629</v>
      </c>
      <c r="L190" s="20" t="s">
        <v>1623</v>
      </c>
      <c r="M190" s="11" t="s">
        <v>533</v>
      </c>
      <c r="N190" s="11" t="s">
        <v>534</v>
      </c>
    </row>
    <row r="191" spans="1:14" s="12" customFormat="1" x14ac:dyDescent="0.2">
      <c r="A191" s="11" t="s">
        <v>1337</v>
      </c>
      <c r="B191" s="11" t="s">
        <v>535</v>
      </c>
      <c r="C191" s="11" t="s">
        <v>1030</v>
      </c>
      <c r="D191" s="19">
        <v>825</v>
      </c>
      <c r="E191" s="19">
        <v>274</v>
      </c>
      <c r="F191" s="19">
        <v>0</v>
      </c>
      <c r="G191" s="13" t="s">
        <v>1481</v>
      </c>
      <c r="H191" s="11" t="s">
        <v>1640</v>
      </c>
      <c r="I191" s="14" t="s">
        <v>1601</v>
      </c>
      <c r="J191" s="7" t="s">
        <v>1616</v>
      </c>
      <c r="K191" s="19" t="s">
        <v>1628</v>
      </c>
      <c r="L191" s="20" t="s">
        <v>1623</v>
      </c>
      <c r="M191" s="11" t="s">
        <v>84</v>
      </c>
      <c r="N191" s="11" t="s">
        <v>85</v>
      </c>
    </row>
    <row r="192" spans="1:14" s="12" customFormat="1" ht="15.75" x14ac:dyDescent="0.2">
      <c r="A192" s="11" t="s">
        <v>1338</v>
      </c>
      <c r="B192" s="11" t="s">
        <v>536</v>
      </c>
      <c r="C192" s="11" t="s">
        <v>1031</v>
      </c>
      <c r="D192" s="19">
        <v>660</v>
      </c>
      <c r="E192" s="19">
        <v>219</v>
      </c>
      <c r="F192" s="19">
        <v>6</v>
      </c>
      <c r="G192" s="4" t="s">
        <v>1481</v>
      </c>
      <c r="H192" s="4" t="s">
        <v>1640</v>
      </c>
      <c r="I192" s="5" t="s">
        <v>1522</v>
      </c>
      <c r="J192" s="7" t="s">
        <v>1620</v>
      </c>
      <c r="K192" s="19" t="s">
        <v>1629</v>
      </c>
      <c r="L192" s="20" t="s">
        <v>1623</v>
      </c>
      <c r="M192" s="11" t="s">
        <v>537</v>
      </c>
      <c r="N192" s="11" t="s">
        <v>88</v>
      </c>
    </row>
    <row r="193" spans="1:14" s="12" customFormat="1" ht="15.75" x14ac:dyDescent="0.2">
      <c r="A193" s="11" t="s">
        <v>1339</v>
      </c>
      <c r="B193" s="11" t="s">
        <v>538</v>
      </c>
      <c r="C193" s="11" t="s">
        <v>1032</v>
      </c>
      <c r="D193" s="19">
        <v>773</v>
      </c>
      <c r="E193" s="19">
        <v>111</v>
      </c>
      <c r="F193" s="19">
        <v>1</v>
      </c>
      <c r="G193" s="4" t="s">
        <v>1481</v>
      </c>
      <c r="H193" s="4" t="s">
        <v>1640</v>
      </c>
      <c r="I193" s="5" t="s">
        <v>1505</v>
      </c>
      <c r="J193" s="7" t="s">
        <v>1620</v>
      </c>
      <c r="K193" s="19" t="s">
        <v>1628</v>
      </c>
      <c r="L193" s="20" t="s">
        <v>1625</v>
      </c>
      <c r="M193" s="11" t="s">
        <v>539</v>
      </c>
      <c r="N193" s="11" t="s">
        <v>540</v>
      </c>
    </row>
    <row r="194" spans="1:14" s="12" customFormat="1" ht="15.75" x14ac:dyDescent="0.2">
      <c r="A194" s="11" t="s">
        <v>1340</v>
      </c>
      <c r="B194" s="11" t="s">
        <v>541</v>
      </c>
      <c r="C194" s="11" t="s">
        <v>1033</v>
      </c>
      <c r="D194" s="19">
        <v>636</v>
      </c>
      <c r="E194" s="19">
        <v>211</v>
      </c>
      <c r="F194" s="19">
        <v>7</v>
      </c>
      <c r="G194" s="4" t="s">
        <v>1481</v>
      </c>
      <c r="H194" s="4" t="s">
        <v>1640</v>
      </c>
      <c r="I194" s="5" t="s">
        <v>1506</v>
      </c>
      <c r="J194" s="7" t="s">
        <v>1620</v>
      </c>
      <c r="K194" s="19" t="s">
        <v>1628</v>
      </c>
      <c r="L194" s="20" t="s">
        <v>1623</v>
      </c>
      <c r="M194" s="11" t="s">
        <v>542</v>
      </c>
      <c r="N194" s="11" t="s">
        <v>543</v>
      </c>
    </row>
    <row r="195" spans="1:14" s="12" customFormat="1" ht="15.75" x14ac:dyDescent="0.2">
      <c r="A195" s="11" t="s">
        <v>1341</v>
      </c>
      <c r="B195" s="11" t="s">
        <v>544</v>
      </c>
      <c r="C195" s="11" t="s">
        <v>1034</v>
      </c>
      <c r="D195" s="19">
        <v>252</v>
      </c>
      <c r="E195" s="19">
        <v>83</v>
      </c>
      <c r="F195" s="19">
        <v>1</v>
      </c>
      <c r="G195" s="4" t="s">
        <v>1481</v>
      </c>
      <c r="H195" s="4" t="s">
        <v>1640</v>
      </c>
      <c r="I195" s="5" t="s">
        <v>1514</v>
      </c>
      <c r="J195" s="7" t="s">
        <v>1620</v>
      </c>
      <c r="K195" s="19" t="s">
        <v>1629</v>
      </c>
      <c r="L195" s="20" t="s">
        <v>1623</v>
      </c>
      <c r="M195" s="11" t="s">
        <v>545</v>
      </c>
      <c r="N195" s="11" t="s">
        <v>546</v>
      </c>
    </row>
    <row r="196" spans="1:14" s="12" customFormat="1" ht="15.75" x14ac:dyDescent="0.2">
      <c r="A196" s="11" t="s">
        <v>1342</v>
      </c>
      <c r="B196" s="11" t="s">
        <v>547</v>
      </c>
      <c r="C196" s="11" t="s">
        <v>1035</v>
      </c>
      <c r="D196" s="19">
        <v>779</v>
      </c>
      <c r="E196" s="19">
        <v>218</v>
      </c>
      <c r="F196" s="19">
        <v>6</v>
      </c>
      <c r="G196" s="4" t="s">
        <v>1481</v>
      </c>
      <c r="H196" s="4" t="s">
        <v>1640</v>
      </c>
      <c r="I196" s="5" t="s">
        <v>1567</v>
      </c>
      <c r="J196" s="7" t="s">
        <v>1620</v>
      </c>
      <c r="K196" s="19" t="s">
        <v>1629</v>
      </c>
      <c r="L196" s="20" t="s">
        <v>1625</v>
      </c>
      <c r="M196" s="11" t="s">
        <v>548</v>
      </c>
      <c r="N196" s="11" t="s">
        <v>301</v>
      </c>
    </row>
    <row r="197" spans="1:14" s="12" customFormat="1" ht="15.75" x14ac:dyDescent="0.2">
      <c r="A197" s="11" t="s">
        <v>1343</v>
      </c>
      <c r="B197" s="11" t="s">
        <v>549</v>
      </c>
      <c r="C197" s="11" t="s">
        <v>1036</v>
      </c>
      <c r="D197" s="19">
        <v>793</v>
      </c>
      <c r="E197" s="19">
        <v>245</v>
      </c>
      <c r="F197" s="19">
        <v>7</v>
      </c>
      <c r="G197" s="4" t="s">
        <v>1481</v>
      </c>
      <c r="H197" s="4" t="s">
        <v>1640</v>
      </c>
      <c r="I197" s="5" t="s">
        <v>1591</v>
      </c>
      <c r="J197" s="7" t="s">
        <v>1620</v>
      </c>
      <c r="K197" s="19" t="s">
        <v>1629</v>
      </c>
      <c r="L197" s="20" t="s">
        <v>1623</v>
      </c>
      <c r="M197" s="11" t="s">
        <v>550</v>
      </c>
      <c r="N197" s="11" t="s">
        <v>439</v>
      </c>
    </row>
    <row r="198" spans="1:14" s="12" customFormat="1" ht="15.75" x14ac:dyDescent="0.2">
      <c r="A198" s="11" t="s">
        <v>1344</v>
      </c>
      <c r="B198" s="11" t="s">
        <v>551</v>
      </c>
      <c r="C198" s="11" t="s">
        <v>1037</v>
      </c>
      <c r="D198" s="19">
        <v>1178</v>
      </c>
      <c r="E198" s="19">
        <v>249</v>
      </c>
      <c r="F198" s="19">
        <v>6</v>
      </c>
      <c r="G198" s="4" t="s">
        <v>1481</v>
      </c>
      <c r="H198" s="4" t="s">
        <v>1640</v>
      </c>
      <c r="I198" s="5" t="s">
        <v>1592</v>
      </c>
      <c r="J198" s="7" t="s">
        <v>1620</v>
      </c>
      <c r="K198" s="19" t="s">
        <v>1629</v>
      </c>
      <c r="L198" s="20" t="s">
        <v>1623</v>
      </c>
      <c r="M198" s="11" t="s">
        <v>552</v>
      </c>
      <c r="N198" s="11" t="s">
        <v>553</v>
      </c>
    </row>
    <row r="199" spans="1:14" s="12" customFormat="1" ht="15.75" x14ac:dyDescent="0.2">
      <c r="A199" s="11" t="s">
        <v>1345</v>
      </c>
      <c r="B199" s="11" t="s">
        <v>554</v>
      </c>
      <c r="C199" s="11" t="s">
        <v>1038</v>
      </c>
      <c r="D199" s="19">
        <v>879</v>
      </c>
      <c r="E199" s="19">
        <v>292</v>
      </c>
      <c r="F199" s="19">
        <v>8</v>
      </c>
      <c r="G199" s="4" t="s">
        <v>1481</v>
      </c>
      <c r="H199" s="4" t="s">
        <v>1640</v>
      </c>
      <c r="I199" s="5" t="s">
        <v>1602</v>
      </c>
      <c r="J199" s="7" t="s">
        <v>1620</v>
      </c>
      <c r="K199" s="19" t="s">
        <v>1629</v>
      </c>
      <c r="L199" s="20" t="s">
        <v>1625</v>
      </c>
      <c r="M199" s="11" t="s">
        <v>555</v>
      </c>
      <c r="N199" s="11" t="s">
        <v>556</v>
      </c>
    </row>
    <row r="200" spans="1:14" s="12" customFormat="1" ht="15.75" x14ac:dyDescent="0.2">
      <c r="A200" s="11" t="s">
        <v>1346</v>
      </c>
      <c r="B200" s="11" t="s">
        <v>557</v>
      </c>
      <c r="C200" s="11" t="s">
        <v>1039</v>
      </c>
      <c r="D200" s="19">
        <v>957</v>
      </c>
      <c r="E200" s="19">
        <v>241</v>
      </c>
      <c r="F200" s="19">
        <v>7</v>
      </c>
      <c r="G200" s="4" t="s">
        <v>1483</v>
      </c>
      <c r="H200" s="4" t="s">
        <v>1640</v>
      </c>
      <c r="I200" s="5" t="s">
        <v>1603</v>
      </c>
      <c r="J200" s="7" t="s">
        <v>1620</v>
      </c>
      <c r="K200" s="19" t="s">
        <v>1632</v>
      </c>
      <c r="L200" s="20" t="s">
        <v>1623</v>
      </c>
      <c r="M200" s="11" t="s">
        <v>558</v>
      </c>
      <c r="N200" s="11" t="s">
        <v>170</v>
      </c>
    </row>
    <row r="201" spans="1:14" s="12" customFormat="1" ht="15.75" x14ac:dyDescent="0.2">
      <c r="A201" s="11" t="s">
        <v>1347</v>
      </c>
      <c r="B201" s="11" t="s">
        <v>559</v>
      </c>
      <c r="C201" s="11" t="s">
        <v>1040</v>
      </c>
      <c r="D201" s="19">
        <v>1017</v>
      </c>
      <c r="E201" s="19">
        <v>237</v>
      </c>
      <c r="F201" s="19">
        <v>8</v>
      </c>
      <c r="G201" s="4" t="s">
        <v>1484</v>
      </c>
      <c r="H201" s="4" t="s">
        <v>1640</v>
      </c>
      <c r="I201" s="5" t="s">
        <v>1603</v>
      </c>
      <c r="J201" s="7" t="s">
        <v>1620</v>
      </c>
      <c r="K201" s="19" t="s">
        <v>1629</v>
      </c>
      <c r="L201" s="20" t="s">
        <v>1634</v>
      </c>
      <c r="M201" s="11" t="s">
        <v>560</v>
      </c>
      <c r="N201" s="11" t="s">
        <v>170</v>
      </c>
    </row>
    <row r="202" spans="1:14" s="12" customFormat="1" x14ac:dyDescent="0.2">
      <c r="A202" s="11" t="s">
        <v>1348</v>
      </c>
      <c r="B202" s="11" t="s">
        <v>561</v>
      </c>
      <c r="C202" s="11" t="s">
        <v>1041</v>
      </c>
      <c r="D202" s="19">
        <v>195</v>
      </c>
      <c r="E202" s="19">
        <v>64</v>
      </c>
      <c r="F202" s="19">
        <v>0</v>
      </c>
      <c r="G202" s="4" t="s">
        <v>1483</v>
      </c>
      <c r="H202" s="11" t="s">
        <v>1640</v>
      </c>
      <c r="I202" s="5" t="s">
        <v>1604</v>
      </c>
      <c r="J202" s="7" t="s">
        <v>1618</v>
      </c>
      <c r="K202" s="19" t="s">
        <v>1632</v>
      </c>
      <c r="L202" s="20" t="s">
        <v>1625</v>
      </c>
      <c r="M202" s="11" t="s">
        <v>562</v>
      </c>
      <c r="N202" s="11" t="s">
        <v>563</v>
      </c>
    </row>
    <row r="203" spans="1:14" s="12" customFormat="1" x14ac:dyDescent="0.2">
      <c r="A203" s="11" t="s">
        <v>1349</v>
      </c>
      <c r="B203" s="11" t="s">
        <v>564</v>
      </c>
      <c r="C203" s="11" t="s">
        <v>1042</v>
      </c>
      <c r="D203" s="19">
        <v>672</v>
      </c>
      <c r="E203" s="19">
        <v>223</v>
      </c>
      <c r="F203" s="19">
        <v>1</v>
      </c>
      <c r="G203" s="4" t="s">
        <v>1483</v>
      </c>
      <c r="H203" s="4" t="s">
        <v>1640</v>
      </c>
      <c r="I203" s="5" t="s">
        <v>1508</v>
      </c>
      <c r="J203" s="7" t="s">
        <v>1615</v>
      </c>
      <c r="K203" s="19" t="s">
        <v>1628</v>
      </c>
      <c r="L203" s="20" t="s">
        <v>1623</v>
      </c>
      <c r="M203" s="11" t="s">
        <v>565</v>
      </c>
      <c r="N203" s="11" t="s">
        <v>566</v>
      </c>
    </row>
    <row r="204" spans="1:14" s="12" customFormat="1" ht="15.75" x14ac:dyDescent="0.2">
      <c r="A204" s="11" t="s">
        <v>1350</v>
      </c>
      <c r="B204" s="11" t="s">
        <v>567</v>
      </c>
      <c r="C204" s="11" t="s">
        <v>1043</v>
      </c>
      <c r="D204" s="19">
        <v>1230</v>
      </c>
      <c r="E204" s="19">
        <v>378</v>
      </c>
      <c r="F204" s="19">
        <v>11</v>
      </c>
      <c r="G204" s="4" t="s">
        <v>1483</v>
      </c>
      <c r="H204" s="4" t="s">
        <v>1640</v>
      </c>
      <c r="I204" s="5" t="s">
        <v>1535</v>
      </c>
      <c r="J204" s="7" t="s">
        <v>1620</v>
      </c>
      <c r="K204" s="19" t="s">
        <v>1629</v>
      </c>
      <c r="L204" s="20" t="s">
        <v>1623</v>
      </c>
      <c r="M204" s="11" t="s">
        <v>568</v>
      </c>
      <c r="N204" s="11" t="s">
        <v>569</v>
      </c>
    </row>
    <row r="205" spans="1:14" s="12" customFormat="1" ht="15.75" x14ac:dyDescent="0.2">
      <c r="A205" s="11" t="s">
        <v>1351</v>
      </c>
      <c r="B205" s="11" t="s">
        <v>570</v>
      </c>
      <c r="C205" s="11" t="s">
        <v>1044</v>
      </c>
      <c r="D205" s="19">
        <v>1683</v>
      </c>
      <c r="E205" s="19">
        <v>275</v>
      </c>
      <c r="F205" s="19">
        <v>7</v>
      </c>
      <c r="G205" s="4" t="s">
        <v>1483</v>
      </c>
      <c r="H205" s="4" t="s">
        <v>1640</v>
      </c>
      <c r="I205" s="5" t="s">
        <v>1536</v>
      </c>
      <c r="J205" s="7" t="s">
        <v>1620</v>
      </c>
      <c r="K205" s="19" t="s">
        <v>1629</v>
      </c>
      <c r="L205" s="20" t="s">
        <v>1623</v>
      </c>
      <c r="M205" s="11" t="s">
        <v>571</v>
      </c>
      <c r="N205" s="11" t="s">
        <v>139</v>
      </c>
    </row>
    <row r="206" spans="1:14" s="12" customFormat="1" ht="15.75" x14ac:dyDescent="0.2">
      <c r="A206" s="11" t="s">
        <v>1352</v>
      </c>
      <c r="B206" s="11" t="s">
        <v>572</v>
      </c>
      <c r="C206" s="11" t="s">
        <v>1045</v>
      </c>
      <c r="D206" s="19">
        <v>920</v>
      </c>
      <c r="E206" s="19">
        <v>259</v>
      </c>
      <c r="F206" s="19">
        <v>7</v>
      </c>
      <c r="G206" s="4" t="s">
        <v>1483</v>
      </c>
      <c r="H206" s="4" t="s">
        <v>1640</v>
      </c>
      <c r="I206" s="5" t="s">
        <v>1534</v>
      </c>
      <c r="J206" s="7" t="s">
        <v>1620</v>
      </c>
      <c r="K206" s="19" t="s">
        <v>1629</v>
      </c>
      <c r="L206" s="20" t="s">
        <v>1623</v>
      </c>
      <c r="M206" s="11" t="s">
        <v>573</v>
      </c>
      <c r="N206" s="11" t="s">
        <v>574</v>
      </c>
    </row>
    <row r="207" spans="1:14" s="12" customFormat="1" ht="15.75" x14ac:dyDescent="0.2">
      <c r="A207" s="11" t="s">
        <v>1353</v>
      </c>
      <c r="B207" s="11" t="s">
        <v>575</v>
      </c>
      <c r="C207" s="11" t="s">
        <v>1046</v>
      </c>
      <c r="D207" s="19">
        <v>906</v>
      </c>
      <c r="E207" s="19">
        <v>224</v>
      </c>
      <c r="F207" s="19">
        <v>6</v>
      </c>
      <c r="G207" s="4" t="s">
        <v>1483</v>
      </c>
      <c r="H207" s="4" t="s">
        <v>1640</v>
      </c>
      <c r="I207" s="5" t="s">
        <v>1605</v>
      </c>
      <c r="J207" s="7" t="s">
        <v>1620</v>
      </c>
      <c r="K207" s="19" t="s">
        <v>1629</v>
      </c>
      <c r="L207" s="20" t="s">
        <v>1633</v>
      </c>
      <c r="M207" s="11" t="s">
        <v>576</v>
      </c>
      <c r="N207" s="11" t="s">
        <v>145</v>
      </c>
    </row>
    <row r="208" spans="1:14" s="12" customFormat="1" x14ac:dyDescent="0.2">
      <c r="A208" s="11" t="s">
        <v>1354</v>
      </c>
      <c r="B208" s="11" t="s">
        <v>577</v>
      </c>
      <c r="C208" s="11" t="s">
        <v>1047</v>
      </c>
      <c r="D208" s="19">
        <v>1077</v>
      </c>
      <c r="E208" s="19">
        <v>358</v>
      </c>
      <c r="F208" s="19">
        <v>0</v>
      </c>
      <c r="G208" s="4" t="s">
        <v>1483</v>
      </c>
      <c r="H208" s="11" t="s">
        <v>1640</v>
      </c>
      <c r="I208" s="5" t="s">
        <v>1606</v>
      </c>
      <c r="J208" s="7" t="s">
        <v>1616</v>
      </c>
      <c r="K208" s="19" t="s">
        <v>1628</v>
      </c>
      <c r="L208" s="20" t="s">
        <v>1625</v>
      </c>
      <c r="M208" s="11" t="s">
        <v>578</v>
      </c>
      <c r="N208" s="11" t="s">
        <v>579</v>
      </c>
    </row>
    <row r="209" spans="1:14" s="12" customFormat="1" x14ac:dyDescent="0.2">
      <c r="A209" s="11" t="s">
        <v>1355</v>
      </c>
      <c r="B209" s="11" t="s">
        <v>580</v>
      </c>
      <c r="C209" s="11" t="s">
        <v>1048</v>
      </c>
      <c r="D209" s="19">
        <v>483</v>
      </c>
      <c r="E209" s="19">
        <v>160</v>
      </c>
      <c r="F209" s="19">
        <v>1</v>
      </c>
      <c r="G209" s="4" t="s">
        <v>1483</v>
      </c>
      <c r="H209" s="4" t="s">
        <v>1640</v>
      </c>
      <c r="I209" s="5" t="s">
        <v>1538</v>
      </c>
      <c r="J209" s="7" t="s">
        <v>1615</v>
      </c>
      <c r="K209" s="19" t="s">
        <v>1629</v>
      </c>
      <c r="L209" s="20" t="s">
        <v>1623</v>
      </c>
      <c r="M209" s="11" t="s">
        <v>581</v>
      </c>
      <c r="N209" s="11" t="s">
        <v>582</v>
      </c>
    </row>
    <row r="210" spans="1:14" s="12" customFormat="1" x14ac:dyDescent="0.2">
      <c r="A210" s="11" t="s">
        <v>1356</v>
      </c>
      <c r="B210" s="11" t="s">
        <v>583</v>
      </c>
      <c r="C210" s="11" t="s">
        <v>1049</v>
      </c>
      <c r="D210" s="19">
        <v>828</v>
      </c>
      <c r="E210" s="19">
        <v>275</v>
      </c>
      <c r="F210" s="19">
        <v>0</v>
      </c>
      <c r="G210" s="4" t="s">
        <v>1483</v>
      </c>
      <c r="H210" s="4" t="s">
        <v>1640</v>
      </c>
      <c r="I210" s="5" t="s">
        <v>1538</v>
      </c>
      <c r="J210" s="7" t="s">
        <v>1615</v>
      </c>
      <c r="K210" s="19" t="s">
        <v>1628</v>
      </c>
      <c r="L210" s="20" t="s">
        <v>1623</v>
      </c>
      <c r="M210" s="11" t="s">
        <v>584</v>
      </c>
      <c r="N210" s="11" t="s">
        <v>585</v>
      </c>
    </row>
    <row r="211" spans="1:14" s="12" customFormat="1" x14ac:dyDescent="0.2">
      <c r="A211" s="11" t="s">
        <v>1357</v>
      </c>
      <c r="B211" s="11" t="s">
        <v>586</v>
      </c>
      <c r="C211" s="11" t="s">
        <v>1050</v>
      </c>
      <c r="D211" s="19">
        <v>879</v>
      </c>
      <c r="E211" s="19">
        <v>292</v>
      </c>
      <c r="F211" s="19">
        <v>2</v>
      </c>
      <c r="G211" s="4" t="s">
        <v>1483</v>
      </c>
      <c r="H211" s="11" t="s">
        <v>1640</v>
      </c>
      <c r="I211" s="5" t="s">
        <v>1539</v>
      </c>
      <c r="J211" s="7" t="s">
        <v>1616</v>
      </c>
      <c r="K211" s="19" t="s">
        <v>1628</v>
      </c>
      <c r="L211" s="20" t="s">
        <v>1631</v>
      </c>
      <c r="M211" s="11" t="s">
        <v>587</v>
      </c>
      <c r="N211" s="11" t="s">
        <v>588</v>
      </c>
    </row>
    <row r="212" spans="1:14" s="12" customFormat="1" x14ac:dyDescent="0.2">
      <c r="A212" s="11" t="s">
        <v>1358</v>
      </c>
      <c r="B212" s="11" t="s">
        <v>589</v>
      </c>
      <c r="C212" s="11" t="s">
        <v>1051</v>
      </c>
      <c r="D212" s="19">
        <v>918</v>
      </c>
      <c r="E212" s="19">
        <v>305</v>
      </c>
      <c r="F212" s="19">
        <v>0</v>
      </c>
      <c r="G212" s="4" t="s">
        <v>1483</v>
      </c>
      <c r="H212" s="11" t="s">
        <v>1640</v>
      </c>
      <c r="I212" s="5" t="s">
        <v>1606</v>
      </c>
      <c r="J212" s="7" t="s">
        <v>1616</v>
      </c>
      <c r="K212" s="19" t="s">
        <v>1628</v>
      </c>
      <c r="L212" s="20" t="s">
        <v>1625</v>
      </c>
      <c r="M212" s="11" t="s">
        <v>590</v>
      </c>
      <c r="N212" s="11" t="s">
        <v>591</v>
      </c>
    </row>
    <row r="213" spans="1:14" s="12" customFormat="1" ht="15.75" x14ac:dyDescent="0.2">
      <c r="A213" s="11" t="s">
        <v>1359</v>
      </c>
      <c r="B213" s="11" t="s">
        <v>592</v>
      </c>
      <c r="C213" s="11" t="s">
        <v>1052</v>
      </c>
      <c r="D213" s="19">
        <v>1538</v>
      </c>
      <c r="E213" s="19">
        <v>236</v>
      </c>
      <c r="F213" s="19">
        <v>7</v>
      </c>
      <c r="G213" s="4" t="s">
        <v>1483</v>
      </c>
      <c r="H213" s="4" t="s">
        <v>1640</v>
      </c>
      <c r="I213" s="5" t="s">
        <v>1575</v>
      </c>
      <c r="J213" s="7" t="s">
        <v>1620</v>
      </c>
      <c r="K213" s="19" t="s">
        <v>1629</v>
      </c>
      <c r="L213" s="20" t="s">
        <v>1625</v>
      </c>
      <c r="M213" s="11" t="s">
        <v>593</v>
      </c>
      <c r="N213" s="11" t="s">
        <v>594</v>
      </c>
    </row>
    <row r="214" spans="1:14" s="12" customFormat="1" ht="15.75" x14ac:dyDescent="0.2">
      <c r="A214" s="11" t="s">
        <v>1360</v>
      </c>
      <c r="B214" s="11" t="s">
        <v>595</v>
      </c>
      <c r="C214" s="11" t="s">
        <v>1053</v>
      </c>
      <c r="D214" s="19">
        <v>690</v>
      </c>
      <c r="E214" s="19">
        <v>229</v>
      </c>
      <c r="F214" s="19">
        <v>6</v>
      </c>
      <c r="G214" s="4" t="s">
        <v>1483</v>
      </c>
      <c r="H214" s="4" t="s">
        <v>1640</v>
      </c>
      <c r="I214" s="5" t="s">
        <v>1540</v>
      </c>
      <c r="J214" s="7" t="s">
        <v>1620</v>
      </c>
      <c r="K214" s="19" t="s">
        <v>1629</v>
      </c>
      <c r="L214" s="20" t="s">
        <v>1633</v>
      </c>
      <c r="M214" s="11" t="s">
        <v>596</v>
      </c>
      <c r="N214" s="11" t="s">
        <v>597</v>
      </c>
    </row>
    <row r="215" spans="1:14" s="12" customFormat="1" x14ac:dyDescent="0.2">
      <c r="A215" s="11" t="s">
        <v>1361</v>
      </c>
      <c r="B215" s="11" t="s">
        <v>598</v>
      </c>
      <c r="C215" s="11" t="s">
        <v>1054</v>
      </c>
      <c r="D215" s="19">
        <v>267</v>
      </c>
      <c r="E215" s="19">
        <v>88</v>
      </c>
      <c r="F215" s="19">
        <v>1</v>
      </c>
      <c r="G215" s="4" t="s">
        <v>1483</v>
      </c>
      <c r="H215" s="4" t="s">
        <v>1640</v>
      </c>
      <c r="I215" s="5" t="s">
        <v>1579</v>
      </c>
      <c r="J215" s="7" t="s">
        <v>1615</v>
      </c>
      <c r="K215" s="19" t="s">
        <v>1628</v>
      </c>
      <c r="L215" s="20" t="s">
        <v>1625</v>
      </c>
      <c r="M215" s="11" t="s">
        <v>599</v>
      </c>
      <c r="N215" s="11" t="s">
        <v>600</v>
      </c>
    </row>
    <row r="216" spans="1:14" s="12" customFormat="1" ht="15.75" x14ac:dyDescent="0.2">
      <c r="A216" s="11" t="s">
        <v>1362</v>
      </c>
      <c r="B216" s="11" t="s">
        <v>601</v>
      </c>
      <c r="C216" s="11" t="s">
        <v>1055</v>
      </c>
      <c r="D216" s="19">
        <v>1684</v>
      </c>
      <c r="E216" s="19">
        <v>213</v>
      </c>
      <c r="F216" s="19">
        <v>6</v>
      </c>
      <c r="G216" s="4" t="s">
        <v>1483</v>
      </c>
      <c r="H216" s="4" t="s">
        <v>1640</v>
      </c>
      <c r="I216" s="5" t="s">
        <v>1533</v>
      </c>
      <c r="J216" s="7" t="s">
        <v>1620</v>
      </c>
      <c r="K216" s="19" t="s">
        <v>1629</v>
      </c>
      <c r="L216" s="20" t="s">
        <v>1623</v>
      </c>
      <c r="M216" s="11" t="s">
        <v>602</v>
      </c>
      <c r="N216" s="11" t="s">
        <v>603</v>
      </c>
    </row>
    <row r="217" spans="1:14" s="12" customFormat="1" ht="15.75" x14ac:dyDescent="0.2">
      <c r="A217" s="11" t="s">
        <v>1363</v>
      </c>
      <c r="B217" s="11" t="s">
        <v>604</v>
      </c>
      <c r="C217" s="11" t="s">
        <v>1056</v>
      </c>
      <c r="D217" s="19">
        <v>1597</v>
      </c>
      <c r="E217" s="19">
        <v>213</v>
      </c>
      <c r="F217" s="19">
        <v>6</v>
      </c>
      <c r="G217" s="4" t="s">
        <v>1483</v>
      </c>
      <c r="H217" s="4" t="s">
        <v>1640</v>
      </c>
      <c r="I217" s="5" t="s">
        <v>1533</v>
      </c>
      <c r="J217" s="7" t="s">
        <v>1620</v>
      </c>
      <c r="K217" s="19" t="s">
        <v>1629</v>
      </c>
      <c r="L217" s="20" t="s">
        <v>1625</v>
      </c>
      <c r="M217" s="11" t="s">
        <v>605</v>
      </c>
      <c r="N217" s="11" t="s">
        <v>173</v>
      </c>
    </row>
    <row r="218" spans="1:14" s="12" customFormat="1" x14ac:dyDescent="0.2">
      <c r="A218" s="11" t="s">
        <v>1364</v>
      </c>
      <c r="B218" s="11" t="s">
        <v>606</v>
      </c>
      <c r="C218" s="11" t="s">
        <v>1057</v>
      </c>
      <c r="D218" s="19">
        <v>489</v>
      </c>
      <c r="E218" s="19">
        <v>162</v>
      </c>
      <c r="F218" s="19">
        <v>0</v>
      </c>
      <c r="G218" s="4" t="s">
        <v>1485</v>
      </c>
      <c r="H218" s="11" t="s">
        <v>1640</v>
      </c>
      <c r="I218" s="5" t="s">
        <v>1558</v>
      </c>
      <c r="J218" s="7" t="s">
        <v>1617</v>
      </c>
      <c r="K218" s="19" t="s">
        <v>1629</v>
      </c>
      <c r="L218" s="20" t="s">
        <v>1631</v>
      </c>
      <c r="M218" s="11" t="s">
        <v>607</v>
      </c>
      <c r="N218" s="11" t="s">
        <v>608</v>
      </c>
    </row>
    <row r="219" spans="1:14" s="12" customFormat="1" ht="15.75" x14ac:dyDescent="0.2">
      <c r="A219" s="11" t="s">
        <v>1365</v>
      </c>
      <c r="B219" s="11" t="s">
        <v>609</v>
      </c>
      <c r="C219" s="11" t="s">
        <v>1058</v>
      </c>
      <c r="D219" s="19">
        <v>1383</v>
      </c>
      <c r="E219" s="19">
        <v>251</v>
      </c>
      <c r="F219" s="19">
        <v>7</v>
      </c>
      <c r="G219" s="4" t="s">
        <v>1485</v>
      </c>
      <c r="H219" s="4" t="s">
        <v>1640</v>
      </c>
      <c r="I219" s="5" t="s">
        <v>1607</v>
      </c>
      <c r="J219" s="7" t="s">
        <v>1620</v>
      </c>
      <c r="K219" s="19" t="s">
        <v>1629</v>
      </c>
      <c r="L219" s="20" t="s">
        <v>1631</v>
      </c>
      <c r="M219" s="11" t="s">
        <v>610</v>
      </c>
      <c r="N219" s="11" t="s">
        <v>237</v>
      </c>
    </row>
    <row r="220" spans="1:14" s="12" customFormat="1" x14ac:dyDescent="0.2">
      <c r="A220" s="11" t="s">
        <v>1366</v>
      </c>
      <c r="B220" s="11" t="s">
        <v>611</v>
      </c>
      <c r="C220" s="11" t="s">
        <v>1059</v>
      </c>
      <c r="D220" s="19">
        <v>585</v>
      </c>
      <c r="E220" s="19">
        <v>194</v>
      </c>
      <c r="F220" s="19">
        <v>0</v>
      </c>
      <c r="G220" s="4" t="s">
        <v>1485</v>
      </c>
      <c r="H220" s="4" t="s">
        <v>1640</v>
      </c>
      <c r="I220" s="5" t="s">
        <v>1574</v>
      </c>
      <c r="J220" s="7" t="s">
        <v>1615</v>
      </c>
      <c r="K220" s="19" t="s">
        <v>1628</v>
      </c>
      <c r="L220" s="20" t="s">
        <v>1625</v>
      </c>
      <c r="M220" s="11" t="s">
        <v>612</v>
      </c>
      <c r="N220" s="11" t="s">
        <v>613</v>
      </c>
    </row>
    <row r="221" spans="1:14" s="12" customFormat="1" x14ac:dyDescent="0.2">
      <c r="A221" s="11" t="s">
        <v>1367</v>
      </c>
      <c r="B221" s="11" t="s">
        <v>614</v>
      </c>
      <c r="C221" s="11" t="s">
        <v>1060</v>
      </c>
      <c r="D221" s="19">
        <v>852</v>
      </c>
      <c r="E221" s="19">
        <v>283</v>
      </c>
      <c r="F221" s="19">
        <v>1</v>
      </c>
      <c r="G221" s="4" t="s">
        <v>1485</v>
      </c>
      <c r="H221" s="4" t="s">
        <v>1640</v>
      </c>
      <c r="I221" s="5" t="s">
        <v>1542</v>
      </c>
      <c r="J221" s="7" t="s">
        <v>1615</v>
      </c>
      <c r="K221" s="19" t="s">
        <v>1628</v>
      </c>
      <c r="L221" s="20" t="s">
        <v>1631</v>
      </c>
      <c r="M221" s="11" t="s">
        <v>615</v>
      </c>
      <c r="N221" s="11" t="s">
        <v>616</v>
      </c>
    </row>
    <row r="222" spans="1:14" s="12" customFormat="1" x14ac:dyDescent="0.2">
      <c r="A222" s="11" t="s">
        <v>1368</v>
      </c>
      <c r="B222" s="11" t="s">
        <v>617</v>
      </c>
      <c r="C222" s="11" t="s">
        <v>1061</v>
      </c>
      <c r="D222" s="19">
        <v>1071</v>
      </c>
      <c r="E222" s="19">
        <v>356</v>
      </c>
      <c r="F222" s="19">
        <v>0</v>
      </c>
      <c r="G222" s="4" t="s">
        <v>1485</v>
      </c>
      <c r="H222" s="11" t="s">
        <v>1640</v>
      </c>
      <c r="I222" s="5" t="s">
        <v>1543</v>
      </c>
      <c r="J222" s="7" t="s">
        <v>1616</v>
      </c>
      <c r="K222" s="19" t="s">
        <v>1632</v>
      </c>
      <c r="L222" s="20" t="s">
        <v>1631</v>
      </c>
      <c r="M222" s="11" t="s">
        <v>618</v>
      </c>
      <c r="N222" s="11" t="s">
        <v>619</v>
      </c>
    </row>
    <row r="223" spans="1:14" s="12" customFormat="1" x14ac:dyDescent="0.2">
      <c r="A223" s="11" t="s">
        <v>1369</v>
      </c>
      <c r="B223" s="11" t="s">
        <v>620</v>
      </c>
      <c r="C223" s="11" t="s">
        <v>1062</v>
      </c>
      <c r="D223" s="19">
        <v>1038</v>
      </c>
      <c r="E223" s="19">
        <v>345</v>
      </c>
      <c r="F223" s="19">
        <v>0</v>
      </c>
      <c r="G223" s="4" t="s">
        <v>1485</v>
      </c>
      <c r="H223" s="11" t="s">
        <v>1640</v>
      </c>
      <c r="I223" s="5" t="s">
        <v>1544</v>
      </c>
      <c r="J223" s="7" t="s">
        <v>1617</v>
      </c>
      <c r="K223" s="19" t="s">
        <v>1635</v>
      </c>
      <c r="L223" s="20" t="s">
        <v>1623</v>
      </c>
      <c r="M223" s="11" t="s">
        <v>621</v>
      </c>
      <c r="N223" s="11" t="s">
        <v>622</v>
      </c>
    </row>
    <row r="224" spans="1:14" s="12" customFormat="1" x14ac:dyDescent="0.2">
      <c r="A224" s="11" t="s">
        <v>1370</v>
      </c>
      <c r="B224" s="11" t="s">
        <v>623</v>
      </c>
      <c r="C224" s="11" t="s">
        <v>1063</v>
      </c>
      <c r="D224" s="19">
        <v>1005</v>
      </c>
      <c r="E224" s="19">
        <v>334</v>
      </c>
      <c r="F224" s="19">
        <v>0</v>
      </c>
      <c r="G224" s="4" t="s">
        <v>1485</v>
      </c>
      <c r="H224" s="11" t="s">
        <v>1640</v>
      </c>
      <c r="I224" s="5" t="s">
        <v>1545</v>
      </c>
      <c r="J224" s="7" t="s">
        <v>1617</v>
      </c>
      <c r="K224" s="19" t="s">
        <v>1628</v>
      </c>
      <c r="L224" s="20" t="s">
        <v>1631</v>
      </c>
      <c r="M224" s="11" t="s">
        <v>624</v>
      </c>
      <c r="N224" s="11" t="s">
        <v>625</v>
      </c>
    </row>
    <row r="225" spans="1:14" s="12" customFormat="1" x14ac:dyDescent="0.2">
      <c r="A225" s="11" t="s">
        <v>1371</v>
      </c>
      <c r="B225" s="11" t="s">
        <v>626</v>
      </c>
      <c r="C225" s="11" t="s">
        <v>1064</v>
      </c>
      <c r="D225" s="19">
        <v>582</v>
      </c>
      <c r="E225" s="19">
        <v>193</v>
      </c>
      <c r="F225" s="19">
        <v>0</v>
      </c>
      <c r="G225" s="4" t="s">
        <v>1485</v>
      </c>
      <c r="H225" s="4" t="s">
        <v>1640</v>
      </c>
      <c r="I225" s="5" t="s">
        <v>1548</v>
      </c>
      <c r="J225" s="7" t="s">
        <v>1615</v>
      </c>
      <c r="K225" s="19" t="s">
        <v>1630</v>
      </c>
      <c r="L225" s="20" t="s">
        <v>1633</v>
      </c>
      <c r="M225" s="11" t="s">
        <v>627</v>
      </c>
      <c r="N225" s="11" t="s">
        <v>628</v>
      </c>
    </row>
    <row r="226" spans="1:14" s="12" customFormat="1" ht="15.75" x14ac:dyDescent="0.2">
      <c r="A226" s="11" t="s">
        <v>1372</v>
      </c>
      <c r="B226" s="11" t="s">
        <v>629</v>
      </c>
      <c r="C226" s="11" t="s">
        <v>1065</v>
      </c>
      <c r="D226" s="19">
        <v>2760</v>
      </c>
      <c r="E226" s="19">
        <v>250</v>
      </c>
      <c r="F226" s="19">
        <v>6</v>
      </c>
      <c r="G226" s="4" t="s">
        <v>1485</v>
      </c>
      <c r="H226" s="4" t="s">
        <v>1640</v>
      </c>
      <c r="I226" s="5" t="s">
        <v>1547</v>
      </c>
      <c r="J226" s="7" t="s">
        <v>1620</v>
      </c>
      <c r="K226" s="19" t="s">
        <v>1628</v>
      </c>
      <c r="L226" s="20" t="s">
        <v>1631</v>
      </c>
      <c r="M226" s="11" t="s">
        <v>630</v>
      </c>
      <c r="N226" s="11" t="s">
        <v>23</v>
      </c>
    </row>
    <row r="227" spans="1:14" s="12" customFormat="1" x14ac:dyDescent="0.2">
      <c r="A227" s="11" t="s">
        <v>1373</v>
      </c>
      <c r="B227" s="11" t="s">
        <v>631</v>
      </c>
      <c r="C227" s="11" t="s">
        <v>1066</v>
      </c>
      <c r="D227" s="19">
        <v>714</v>
      </c>
      <c r="E227" s="19">
        <v>237</v>
      </c>
      <c r="F227" s="19">
        <v>1</v>
      </c>
      <c r="G227" s="4" t="s">
        <v>1486</v>
      </c>
      <c r="H227" s="4" t="s">
        <v>1640</v>
      </c>
      <c r="I227" s="5" t="s">
        <v>1538</v>
      </c>
      <c r="J227" s="7" t="s">
        <v>1615</v>
      </c>
      <c r="K227" s="19" t="s">
        <v>1628</v>
      </c>
      <c r="L227" s="20" t="s">
        <v>1631</v>
      </c>
      <c r="M227" s="11" t="s">
        <v>632</v>
      </c>
      <c r="N227" s="11" t="s">
        <v>213</v>
      </c>
    </row>
    <row r="228" spans="1:14" s="12" customFormat="1" x14ac:dyDescent="0.2">
      <c r="A228" s="11" t="s">
        <v>1374</v>
      </c>
      <c r="B228" s="11" t="s">
        <v>633</v>
      </c>
      <c r="C228" s="11" t="s">
        <v>1067</v>
      </c>
      <c r="D228" s="19">
        <v>1023</v>
      </c>
      <c r="E228" s="19">
        <v>340</v>
      </c>
      <c r="F228" s="19">
        <v>2</v>
      </c>
      <c r="G228" s="4" t="s">
        <v>1486</v>
      </c>
      <c r="H228" s="11" t="s">
        <v>1640</v>
      </c>
      <c r="I228" s="5" t="s">
        <v>1557</v>
      </c>
      <c r="J228" s="7" t="s">
        <v>1616</v>
      </c>
      <c r="K228" s="19" t="s">
        <v>1628</v>
      </c>
      <c r="L228" s="20" t="s">
        <v>1631</v>
      </c>
      <c r="M228" s="11" t="s">
        <v>634</v>
      </c>
      <c r="N228" s="11" t="s">
        <v>635</v>
      </c>
    </row>
    <row r="229" spans="1:14" s="12" customFormat="1" x14ac:dyDescent="0.2">
      <c r="A229" s="11" t="s">
        <v>1375</v>
      </c>
      <c r="B229" s="11" t="s">
        <v>636</v>
      </c>
      <c r="C229" s="11" t="s">
        <v>1068</v>
      </c>
      <c r="D229" s="19">
        <v>744</v>
      </c>
      <c r="E229" s="19">
        <v>247</v>
      </c>
      <c r="F229" s="19">
        <v>0</v>
      </c>
      <c r="G229" s="4" t="s">
        <v>1486</v>
      </c>
      <c r="H229" s="4" t="s">
        <v>1640</v>
      </c>
      <c r="I229" s="5" t="s">
        <v>1538</v>
      </c>
      <c r="J229" s="7" t="s">
        <v>1615</v>
      </c>
      <c r="K229" s="19" t="s">
        <v>1628</v>
      </c>
      <c r="L229" s="20" t="s">
        <v>1623</v>
      </c>
      <c r="M229" s="11" t="s">
        <v>637</v>
      </c>
      <c r="N229" s="11" t="s">
        <v>638</v>
      </c>
    </row>
    <row r="230" spans="1:14" s="12" customFormat="1" ht="15.75" x14ac:dyDescent="0.2">
      <c r="A230" s="11" t="s">
        <v>1376</v>
      </c>
      <c r="B230" s="11" t="s">
        <v>639</v>
      </c>
      <c r="C230" s="11" t="s">
        <v>1069</v>
      </c>
      <c r="D230" s="19">
        <v>798</v>
      </c>
      <c r="E230" s="19">
        <v>231</v>
      </c>
      <c r="F230" s="19">
        <v>6</v>
      </c>
      <c r="G230" s="4" t="s">
        <v>1471</v>
      </c>
      <c r="H230" s="4" t="s">
        <v>1639</v>
      </c>
      <c r="I230" s="5" t="s">
        <v>1536</v>
      </c>
      <c r="J230" s="7" t="s">
        <v>1620</v>
      </c>
      <c r="K230" s="19" t="s">
        <v>1629</v>
      </c>
      <c r="L230" s="20" t="s">
        <v>1631</v>
      </c>
      <c r="M230" s="11" t="s">
        <v>640</v>
      </c>
      <c r="N230" s="11" t="s">
        <v>263</v>
      </c>
    </row>
    <row r="231" spans="1:14" s="12" customFormat="1" x14ac:dyDescent="0.2">
      <c r="A231" s="11" t="s">
        <v>1377</v>
      </c>
      <c r="B231" s="11" t="s">
        <v>641</v>
      </c>
      <c r="C231" s="11" t="s">
        <v>1070</v>
      </c>
      <c r="D231" s="19">
        <v>639</v>
      </c>
      <c r="E231" s="19">
        <v>212</v>
      </c>
      <c r="F231" s="19">
        <v>0</v>
      </c>
      <c r="G231" s="4" t="s">
        <v>1486</v>
      </c>
      <c r="H231" s="4" t="s">
        <v>1640</v>
      </c>
      <c r="I231" s="5" t="s">
        <v>1561</v>
      </c>
      <c r="J231" s="7" t="s">
        <v>1615</v>
      </c>
      <c r="K231" s="19" t="s">
        <v>1628</v>
      </c>
      <c r="L231" s="20" t="s">
        <v>1625</v>
      </c>
      <c r="M231" s="11" t="s">
        <v>642</v>
      </c>
      <c r="N231" s="11" t="s">
        <v>266</v>
      </c>
    </row>
    <row r="232" spans="1:14" s="12" customFormat="1" ht="15.75" x14ac:dyDescent="0.2">
      <c r="A232" s="11" t="s">
        <v>1378</v>
      </c>
      <c r="B232" s="11" t="s">
        <v>643</v>
      </c>
      <c r="C232" s="11" t="s">
        <v>1071</v>
      </c>
      <c r="D232" s="19">
        <v>1081</v>
      </c>
      <c r="E232" s="19">
        <v>277</v>
      </c>
      <c r="F232" s="19">
        <v>8</v>
      </c>
      <c r="G232" s="4" t="s">
        <v>1486</v>
      </c>
      <c r="H232" s="4" t="s">
        <v>1640</v>
      </c>
      <c r="I232" s="5" t="s">
        <v>1562</v>
      </c>
      <c r="J232" s="7" t="s">
        <v>1620</v>
      </c>
      <c r="K232" s="19" t="s">
        <v>1629</v>
      </c>
      <c r="L232" s="20" t="s">
        <v>1623</v>
      </c>
      <c r="M232" s="11" t="s">
        <v>644</v>
      </c>
      <c r="N232" s="11" t="s">
        <v>269</v>
      </c>
    </row>
    <row r="233" spans="1:14" s="12" customFormat="1" x14ac:dyDescent="0.2">
      <c r="A233" s="11" t="s">
        <v>1379</v>
      </c>
      <c r="B233" s="11" t="s">
        <v>645</v>
      </c>
      <c r="C233" s="11" t="s">
        <v>1072</v>
      </c>
      <c r="D233" s="19">
        <v>855</v>
      </c>
      <c r="E233" s="19">
        <v>284</v>
      </c>
      <c r="F233" s="19">
        <v>2</v>
      </c>
      <c r="G233" s="4" t="s">
        <v>1486</v>
      </c>
      <c r="H233" s="11" t="s">
        <v>1640</v>
      </c>
      <c r="I233" s="5" t="s">
        <v>1557</v>
      </c>
      <c r="J233" s="7" t="s">
        <v>1616</v>
      </c>
      <c r="K233" s="19" t="s">
        <v>1628</v>
      </c>
      <c r="L233" s="20" t="s">
        <v>1625</v>
      </c>
      <c r="M233" s="11" t="s">
        <v>646</v>
      </c>
      <c r="N233" s="11" t="s">
        <v>647</v>
      </c>
    </row>
    <row r="234" spans="1:14" s="12" customFormat="1" ht="15.75" x14ac:dyDescent="0.2">
      <c r="A234" s="11" t="s">
        <v>1380</v>
      </c>
      <c r="B234" s="11" t="s">
        <v>648</v>
      </c>
      <c r="C234" s="11" t="s">
        <v>1073</v>
      </c>
      <c r="D234" s="19">
        <v>891</v>
      </c>
      <c r="E234" s="19">
        <v>256</v>
      </c>
      <c r="F234" s="19">
        <v>7</v>
      </c>
      <c r="G234" s="4" t="s">
        <v>1486</v>
      </c>
      <c r="H234" s="4" t="s">
        <v>1640</v>
      </c>
      <c r="I234" s="5" t="s">
        <v>1517</v>
      </c>
      <c r="J234" s="7" t="s">
        <v>1620</v>
      </c>
      <c r="K234" s="19" t="s">
        <v>1629</v>
      </c>
      <c r="L234" s="20" t="s">
        <v>1623</v>
      </c>
      <c r="M234" s="11" t="s">
        <v>649</v>
      </c>
      <c r="N234" s="11" t="s">
        <v>272</v>
      </c>
    </row>
    <row r="235" spans="1:14" s="12" customFormat="1" x14ac:dyDescent="0.2">
      <c r="A235" s="11" t="s">
        <v>1381</v>
      </c>
      <c r="B235" s="11" t="s">
        <v>650</v>
      </c>
      <c r="C235" s="11" t="s">
        <v>1074</v>
      </c>
      <c r="D235" s="19">
        <v>1356</v>
      </c>
      <c r="E235" s="19">
        <v>417</v>
      </c>
      <c r="F235" s="19">
        <v>10</v>
      </c>
      <c r="G235" s="4" t="s">
        <v>1486</v>
      </c>
      <c r="H235" s="4" t="s">
        <v>1640</v>
      </c>
      <c r="I235" s="5" t="s">
        <v>1563</v>
      </c>
      <c r="J235" s="7" t="s">
        <v>1618</v>
      </c>
      <c r="K235" s="19" t="s">
        <v>1629</v>
      </c>
      <c r="L235" s="20" t="s">
        <v>1623</v>
      </c>
      <c r="M235" s="11" t="s">
        <v>651</v>
      </c>
      <c r="N235" s="11" t="s">
        <v>275</v>
      </c>
    </row>
    <row r="236" spans="1:14" s="12" customFormat="1" ht="15.75" x14ac:dyDescent="0.2">
      <c r="A236" s="11" t="s">
        <v>1382</v>
      </c>
      <c r="B236" s="11" t="s">
        <v>652</v>
      </c>
      <c r="C236" s="11" t="s">
        <v>1075</v>
      </c>
      <c r="D236" s="19">
        <v>609</v>
      </c>
      <c r="E236" s="19">
        <v>202</v>
      </c>
      <c r="F236" s="19">
        <v>7</v>
      </c>
      <c r="G236" s="4" t="s">
        <v>1486</v>
      </c>
      <c r="H236" s="4" t="s">
        <v>1640</v>
      </c>
      <c r="I236" s="5" t="s">
        <v>1564</v>
      </c>
      <c r="J236" s="7" t="s">
        <v>1620</v>
      </c>
      <c r="K236" s="19" t="s">
        <v>1629</v>
      </c>
      <c r="L236" s="20" t="s">
        <v>1631</v>
      </c>
      <c r="M236" s="11" t="s">
        <v>653</v>
      </c>
      <c r="N236" s="11" t="s">
        <v>278</v>
      </c>
    </row>
    <row r="237" spans="1:14" s="12" customFormat="1" x14ac:dyDescent="0.2">
      <c r="A237" s="11" t="s">
        <v>1383</v>
      </c>
      <c r="B237" s="11" t="s">
        <v>654</v>
      </c>
      <c r="C237" s="11" t="s">
        <v>1076</v>
      </c>
      <c r="D237" s="19">
        <v>642</v>
      </c>
      <c r="E237" s="19">
        <v>213</v>
      </c>
      <c r="F237" s="19">
        <v>0</v>
      </c>
      <c r="G237" s="4" t="s">
        <v>1486</v>
      </c>
      <c r="H237" s="4" t="s">
        <v>1640</v>
      </c>
      <c r="I237" s="5" t="s">
        <v>1561</v>
      </c>
      <c r="J237" s="7" t="s">
        <v>1615</v>
      </c>
      <c r="K237" s="19" t="s">
        <v>1628</v>
      </c>
      <c r="L237" s="20" t="s">
        <v>1625</v>
      </c>
      <c r="M237" s="11" t="s">
        <v>655</v>
      </c>
      <c r="N237" s="11" t="s">
        <v>656</v>
      </c>
    </row>
    <row r="238" spans="1:14" s="12" customFormat="1" x14ac:dyDescent="0.2">
      <c r="A238" s="11" t="s">
        <v>1384</v>
      </c>
      <c r="B238" s="11" t="s">
        <v>657</v>
      </c>
      <c r="C238" s="11" t="s">
        <v>1077</v>
      </c>
      <c r="D238" s="19">
        <v>911</v>
      </c>
      <c r="E238" s="19">
        <v>244</v>
      </c>
      <c r="F238" s="19">
        <v>9</v>
      </c>
      <c r="G238" s="4" t="s">
        <v>1486</v>
      </c>
      <c r="H238" s="4" t="s">
        <v>1640</v>
      </c>
      <c r="I238" s="5" t="s">
        <v>1565</v>
      </c>
      <c r="J238" s="7" t="s">
        <v>1618</v>
      </c>
      <c r="K238" s="19" t="s">
        <v>1629</v>
      </c>
      <c r="L238" s="20" t="s">
        <v>1625</v>
      </c>
      <c r="M238" s="11" t="s">
        <v>658</v>
      </c>
      <c r="N238" s="11" t="s">
        <v>659</v>
      </c>
    </row>
    <row r="239" spans="1:14" s="12" customFormat="1" x14ac:dyDescent="0.2">
      <c r="A239" s="11" t="s">
        <v>1385</v>
      </c>
      <c r="B239" s="11" t="s">
        <v>660</v>
      </c>
      <c r="C239" s="11" t="s">
        <v>1078</v>
      </c>
      <c r="D239" s="19">
        <v>1247</v>
      </c>
      <c r="E239" s="19">
        <v>329</v>
      </c>
      <c r="F239" s="19">
        <v>9</v>
      </c>
      <c r="G239" s="4" t="s">
        <v>1486</v>
      </c>
      <c r="H239" s="4" t="s">
        <v>1640</v>
      </c>
      <c r="I239" s="5" t="s">
        <v>1566</v>
      </c>
      <c r="J239" s="7" t="s">
        <v>1618</v>
      </c>
      <c r="K239" s="19" t="s">
        <v>1629</v>
      </c>
      <c r="L239" s="20" t="s">
        <v>1625</v>
      </c>
      <c r="M239" s="11" t="s">
        <v>661</v>
      </c>
      <c r="N239" s="11" t="s">
        <v>284</v>
      </c>
    </row>
    <row r="240" spans="1:14" s="12" customFormat="1" x14ac:dyDescent="0.2">
      <c r="A240" s="11" t="s">
        <v>1386</v>
      </c>
      <c r="B240" s="11" t="s">
        <v>662</v>
      </c>
      <c r="C240" s="11" t="s">
        <v>1079</v>
      </c>
      <c r="D240" s="19">
        <v>603</v>
      </c>
      <c r="E240" s="19">
        <v>200</v>
      </c>
      <c r="F240" s="19">
        <v>1</v>
      </c>
      <c r="G240" s="4" t="s">
        <v>1486</v>
      </c>
      <c r="H240" s="11" t="s">
        <v>1640</v>
      </c>
      <c r="I240" s="5" t="s">
        <v>1557</v>
      </c>
      <c r="J240" s="7" t="s">
        <v>1616</v>
      </c>
      <c r="K240" s="19" t="s">
        <v>1632</v>
      </c>
      <c r="L240" s="20" t="s">
        <v>1625</v>
      </c>
      <c r="M240" s="11" t="s">
        <v>663</v>
      </c>
      <c r="N240" s="11" t="s">
        <v>664</v>
      </c>
    </row>
    <row r="241" spans="1:14" s="12" customFormat="1" ht="15.75" x14ac:dyDescent="0.2">
      <c r="A241" s="11" t="s">
        <v>1387</v>
      </c>
      <c r="B241" s="11" t="s">
        <v>665</v>
      </c>
      <c r="C241" s="11" t="s">
        <v>1080</v>
      </c>
      <c r="D241" s="19">
        <v>1047</v>
      </c>
      <c r="E241" s="19">
        <v>348</v>
      </c>
      <c r="F241" s="19">
        <v>10</v>
      </c>
      <c r="G241" s="4" t="s">
        <v>1487</v>
      </c>
      <c r="H241" s="4" t="s">
        <v>1640</v>
      </c>
      <c r="I241" s="5" t="s">
        <v>1590</v>
      </c>
      <c r="J241" s="7" t="s">
        <v>1620</v>
      </c>
      <c r="K241" s="19" t="s">
        <v>1632</v>
      </c>
      <c r="L241" s="20" t="s">
        <v>1625</v>
      </c>
      <c r="M241" s="11" t="s">
        <v>666</v>
      </c>
      <c r="N241" s="11" t="s">
        <v>667</v>
      </c>
    </row>
    <row r="242" spans="1:14" s="12" customFormat="1" ht="15.75" x14ac:dyDescent="0.2">
      <c r="A242" s="11" t="s">
        <v>1388</v>
      </c>
      <c r="B242" s="11" t="s">
        <v>668</v>
      </c>
      <c r="C242" s="11" t="s">
        <v>1081</v>
      </c>
      <c r="D242" s="19">
        <v>249</v>
      </c>
      <c r="E242" s="19">
        <v>82</v>
      </c>
      <c r="F242" s="19">
        <v>1</v>
      </c>
      <c r="G242" s="4" t="s">
        <v>1487</v>
      </c>
      <c r="H242" s="4" t="s">
        <v>1640</v>
      </c>
      <c r="I242" s="5" t="s">
        <v>1556</v>
      </c>
      <c r="J242" s="7" t="s">
        <v>1620</v>
      </c>
      <c r="K242" s="19" t="s">
        <v>1628</v>
      </c>
      <c r="L242" s="20" t="s">
        <v>1625</v>
      </c>
      <c r="M242" s="11" t="s">
        <v>669</v>
      </c>
      <c r="N242" s="11" t="s">
        <v>670</v>
      </c>
    </row>
    <row r="243" spans="1:14" s="12" customFormat="1" ht="15.75" x14ac:dyDescent="0.2">
      <c r="A243" s="11" t="s">
        <v>1389</v>
      </c>
      <c r="B243" s="11" t="s">
        <v>671</v>
      </c>
      <c r="C243" s="11" t="s">
        <v>1082</v>
      </c>
      <c r="D243" s="19">
        <v>971</v>
      </c>
      <c r="E243" s="19">
        <v>270</v>
      </c>
      <c r="F243" s="19">
        <v>7</v>
      </c>
      <c r="G243" s="4" t="s">
        <v>1487</v>
      </c>
      <c r="H243" s="4" t="s">
        <v>1640</v>
      </c>
      <c r="I243" s="6" t="s">
        <v>1581</v>
      </c>
      <c r="J243" s="7" t="s">
        <v>1620</v>
      </c>
      <c r="K243" s="19" t="s">
        <v>1629</v>
      </c>
      <c r="L243" s="20" t="s">
        <v>1623</v>
      </c>
      <c r="M243" s="11" t="s">
        <v>672</v>
      </c>
      <c r="N243" s="11" t="s">
        <v>80</v>
      </c>
    </row>
    <row r="244" spans="1:14" s="12" customFormat="1" x14ac:dyDescent="0.2">
      <c r="A244" s="11" t="s">
        <v>1390</v>
      </c>
      <c r="B244" s="11" t="s">
        <v>673</v>
      </c>
      <c r="C244" s="11" t="s">
        <v>1083</v>
      </c>
      <c r="D244" s="19">
        <v>1235</v>
      </c>
      <c r="E244" s="19">
        <v>335</v>
      </c>
      <c r="F244" s="19">
        <v>9</v>
      </c>
      <c r="G244" s="4" t="s">
        <v>1487</v>
      </c>
      <c r="H244" s="4" t="s">
        <v>1640</v>
      </c>
      <c r="I244" s="5" t="s">
        <v>1608</v>
      </c>
      <c r="J244" s="7" t="s">
        <v>1618</v>
      </c>
      <c r="K244" s="19" t="s">
        <v>1629</v>
      </c>
      <c r="L244" s="20" t="s">
        <v>1623</v>
      </c>
      <c r="M244" s="11" t="s">
        <v>674</v>
      </c>
      <c r="N244" s="11" t="s">
        <v>254</v>
      </c>
    </row>
    <row r="245" spans="1:14" s="12" customFormat="1" x14ac:dyDescent="0.2">
      <c r="A245" s="11" t="s">
        <v>1391</v>
      </c>
      <c r="B245" s="11" t="s">
        <v>675</v>
      </c>
      <c r="C245" s="11" t="s">
        <v>1084</v>
      </c>
      <c r="D245" s="19">
        <v>1650</v>
      </c>
      <c r="E245" s="19">
        <v>392</v>
      </c>
      <c r="F245" s="19">
        <v>9</v>
      </c>
      <c r="G245" s="4" t="s">
        <v>1487</v>
      </c>
      <c r="H245" s="4" t="s">
        <v>1640</v>
      </c>
      <c r="I245" s="5" t="s">
        <v>1555</v>
      </c>
      <c r="J245" s="7" t="s">
        <v>1618</v>
      </c>
      <c r="K245" s="19" t="s">
        <v>1629</v>
      </c>
      <c r="L245" s="20" t="s">
        <v>1623</v>
      </c>
      <c r="M245" s="11" t="s">
        <v>676</v>
      </c>
      <c r="N245" s="11" t="s">
        <v>240</v>
      </c>
    </row>
    <row r="246" spans="1:14" s="12" customFormat="1" ht="15.75" x14ac:dyDescent="0.2">
      <c r="A246" s="11" t="s">
        <v>1392</v>
      </c>
      <c r="B246" s="11" t="s">
        <v>677</v>
      </c>
      <c r="C246" s="11" t="s">
        <v>1085</v>
      </c>
      <c r="D246" s="19">
        <v>1055</v>
      </c>
      <c r="E246" s="19">
        <v>256</v>
      </c>
      <c r="F246" s="19">
        <v>7</v>
      </c>
      <c r="G246" s="4" t="s">
        <v>1487</v>
      </c>
      <c r="H246" s="4" t="s">
        <v>1640</v>
      </c>
      <c r="I246" s="5" t="s">
        <v>1556</v>
      </c>
      <c r="J246" s="7" t="s">
        <v>1620</v>
      </c>
      <c r="K246" s="19" t="s">
        <v>1629</v>
      </c>
      <c r="L246" s="20" t="s">
        <v>1623</v>
      </c>
      <c r="M246" s="11" t="s">
        <v>678</v>
      </c>
      <c r="N246" s="11" t="s">
        <v>679</v>
      </c>
    </row>
    <row r="247" spans="1:14" s="12" customFormat="1" ht="15.75" x14ac:dyDescent="0.2">
      <c r="A247" s="11" t="s">
        <v>1393</v>
      </c>
      <c r="B247" s="11" t="s">
        <v>680</v>
      </c>
      <c r="C247" s="11" t="s">
        <v>1086</v>
      </c>
      <c r="D247" s="19">
        <v>213</v>
      </c>
      <c r="E247" s="19">
        <v>70</v>
      </c>
      <c r="F247" s="19">
        <v>1</v>
      </c>
      <c r="G247" s="4" t="s">
        <v>1487</v>
      </c>
      <c r="H247" s="4" t="s">
        <v>1640</v>
      </c>
      <c r="I247" s="5" t="s">
        <v>1607</v>
      </c>
      <c r="J247" s="7" t="s">
        <v>1620</v>
      </c>
      <c r="K247" s="19" t="s">
        <v>1632</v>
      </c>
      <c r="L247" s="20" t="s">
        <v>1625</v>
      </c>
      <c r="M247" s="11" t="s">
        <v>681</v>
      </c>
      <c r="N247" s="11" t="s">
        <v>237</v>
      </c>
    </row>
    <row r="248" spans="1:14" s="12" customFormat="1" x14ac:dyDescent="0.2">
      <c r="A248" s="11" t="s">
        <v>1394</v>
      </c>
      <c r="B248" s="11" t="s">
        <v>682</v>
      </c>
      <c r="C248" s="11" t="s">
        <v>1087</v>
      </c>
      <c r="D248" s="19">
        <v>858</v>
      </c>
      <c r="E248" s="19">
        <v>285</v>
      </c>
      <c r="F248" s="19">
        <v>0</v>
      </c>
      <c r="G248" s="4" t="s">
        <v>1487</v>
      </c>
      <c r="H248" s="4" t="s">
        <v>1640</v>
      </c>
      <c r="I248" s="5" t="s">
        <v>1538</v>
      </c>
      <c r="J248" s="7" t="s">
        <v>1615</v>
      </c>
      <c r="K248" s="19" t="s">
        <v>1628</v>
      </c>
      <c r="L248" s="20" t="s">
        <v>1631</v>
      </c>
      <c r="M248" s="11" t="s">
        <v>683</v>
      </c>
      <c r="N248" s="11" t="s">
        <v>684</v>
      </c>
    </row>
    <row r="249" spans="1:14" s="12" customFormat="1" x14ac:dyDescent="0.2">
      <c r="A249" s="11" t="s">
        <v>1395</v>
      </c>
      <c r="B249" s="11" t="s">
        <v>685</v>
      </c>
      <c r="C249" s="11" t="s">
        <v>1088</v>
      </c>
      <c r="D249" s="19">
        <v>789</v>
      </c>
      <c r="E249" s="19">
        <v>262</v>
      </c>
      <c r="F249" s="19">
        <v>2</v>
      </c>
      <c r="G249" s="4" t="s">
        <v>1487</v>
      </c>
      <c r="H249" s="4" t="s">
        <v>1640</v>
      </c>
      <c r="I249" s="5" t="s">
        <v>1538</v>
      </c>
      <c r="J249" s="7" t="s">
        <v>1615</v>
      </c>
      <c r="K249" s="19" t="s">
        <v>1632</v>
      </c>
      <c r="L249" s="20" t="s">
        <v>1631</v>
      </c>
      <c r="M249" s="11" t="s">
        <v>686</v>
      </c>
      <c r="N249" s="11" t="s">
        <v>687</v>
      </c>
    </row>
    <row r="250" spans="1:14" s="12" customFormat="1" x14ac:dyDescent="0.2">
      <c r="A250" s="11" t="s">
        <v>1396</v>
      </c>
      <c r="B250" s="11" t="s">
        <v>688</v>
      </c>
      <c r="C250" s="11" t="s">
        <v>1089</v>
      </c>
      <c r="D250" s="19">
        <v>609</v>
      </c>
      <c r="E250" s="19">
        <v>202</v>
      </c>
      <c r="F250" s="19">
        <v>0</v>
      </c>
      <c r="G250" s="4" t="s">
        <v>1487</v>
      </c>
      <c r="H250" s="11" t="s">
        <v>1640</v>
      </c>
      <c r="I250" s="5" t="s">
        <v>1512</v>
      </c>
      <c r="J250" s="7" t="s">
        <v>1617</v>
      </c>
      <c r="K250" s="19" t="s">
        <v>1629</v>
      </c>
      <c r="L250" s="20" t="s">
        <v>1625</v>
      </c>
      <c r="M250" s="11" t="s">
        <v>689</v>
      </c>
      <c r="N250" s="11" t="s">
        <v>690</v>
      </c>
    </row>
    <row r="251" spans="1:14" s="12" customFormat="1" x14ac:dyDescent="0.2">
      <c r="A251" s="11" t="s">
        <v>1397</v>
      </c>
      <c r="B251" s="11" t="s">
        <v>691</v>
      </c>
      <c r="C251" s="11" t="s">
        <v>1090</v>
      </c>
      <c r="D251" s="19">
        <v>906</v>
      </c>
      <c r="E251" s="19">
        <v>301</v>
      </c>
      <c r="F251" s="19">
        <v>1</v>
      </c>
      <c r="G251" s="4" t="s">
        <v>1487</v>
      </c>
      <c r="H251" s="11" t="s">
        <v>1640</v>
      </c>
      <c r="I251" s="5" t="s">
        <v>1553</v>
      </c>
      <c r="J251" s="7" t="s">
        <v>1617</v>
      </c>
      <c r="K251" s="19" t="s">
        <v>1629</v>
      </c>
      <c r="L251" s="20" t="s">
        <v>1631</v>
      </c>
      <c r="M251" s="11" t="s">
        <v>692</v>
      </c>
      <c r="N251" s="11" t="s">
        <v>693</v>
      </c>
    </row>
    <row r="252" spans="1:14" s="12" customFormat="1" ht="15.75" x14ac:dyDescent="0.2">
      <c r="A252" s="11" t="s">
        <v>1398</v>
      </c>
      <c r="B252" s="11" t="s">
        <v>694</v>
      </c>
      <c r="C252" s="11" t="s">
        <v>1091</v>
      </c>
      <c r="D252" s="19">
        <v>1385</v>
      </c>
      <c r="E252" s="19">
        <v>229</v>
      </c>
      <c r="F252" s="19">
        <v>6</v>
      </c>
      <c r="G252" s="4" t="s">
        <v>1487</v>
      </c>
      <c r="H252" s="4" t="s">
        <v>1640</v>
      </c>
      <c r="I252" s="5" t="s">
        <v>1609</v>
      </c>
      <c r="J252" s="7" t="s">
        <v>1620</v>
      </c>
      <c r="K252" s="19" t="s">
        <v>1629</v>
      </c>
      <c r="L252" s="20" t="s">
        <v>1623</v>
      </c>
      <c r="M252" s="11" t="s">
        <v>695</v>
      </c>
      <c r="N252" s="11" t="s">
        <v>696</v>
      </c>
    </row>
    <row r="253" spans="1:14" s="12" customFormat="1" ht="15.75" x14ac:dyDescent="0.2">
      <c r="A253" s="11" t="s">
        <v>1399</v>
      </c>
      <c r="B253" s="11" t="s">
        <v>697</v>
      </c>
      <c r="C253" s="11" t="s">
        <v>1092</v>
      </c>
      <c r="D253" s="19">
        <v>186</v>
      </c>
      <c r="E253" s="19">
        <v>61</v>
      </c>
      <c r="F253" s="19">
        <v>0</v>
      </c>
      <c r="G253" s="4" t="s">
        <v>1487</v>
      </c>
      <c r="H253" s="4" t="s">
        <v>1640</v>
      </c>
      <c r="I253" s="5" t="s">
        <v>1505</v>
      </c>
      <c r="J253" s="7" t="s">
        <v>1620</v>
      </c>
      <c r="K253" s="19" t="s">
        <v>1632</v>
      </c>
      <c r="L253" s="20" t="s">
        <v>1625</v>
      </c>
      <c r="M253" s="11" t="s">
        <v>120</v>
      </c>
      <c r="N253" s="11" t="s">
        <v>121</v>
      </c>
    </row>
    <row r="254" spans="1:14" s="12" customFormat="1" ht="15.75" x14ac:dyDescent="0.2">
      <c r="A254" s="11" t="s">
        <v>1400</v>
      </c>
      <c r="B254" s="11" t="s">
        <v>698</v>
      </c>
      <c r="C254" s="11" t="s">
        <v>1093</v>
      </c>
      <c r="D254" s="19">
        <v>1006</v>
      </c>
      <c r="E254" s="19">
        <v>240</v>
      </c>
      <c r="F254" s="19">
        <v>6</v>
      </c>
      <c r="G254" s="4" t="s">
        <v>1487</v>
      </c>
      <c r="H254" s="4" t="s">
        <v>1640</v>
      </c>
      <c r="I254" s="5" t="s">
        <v>1610</v>
      </c>
      <c r="J254" s="7" t="s">
        <v>1620</v>
      </c>
      <c r="K254" s="19" t="s">
        <v>1629</v>
      </c>
      <c r="L254" s="20" t="s">
        <v>1623</v>
      </c>
      <c r="M254" s="11" t="s">
        <v>699</v>
      </c>
      <c r="N254" s="11" t="s">
        <v>124</v>
      </c>
    </row>
    <row r="255" spans="1:14" s="12" customFormat="1" ht="15.75" x14ac:dyDescent="0.2">
      <c r="A255" s="11" t="s">
        <v>1401</v>
      </c>
      <c r="B255" s="11" t="s">
        <v>700</v>
      </c>
      <c r="C255" s="11" t="s">
        <v>1094</v>
      </c>
      <c r="D255" s="19">
        <v>782</v>
      </c>
      <c r="E255" s="19">
        <v>241</v>
      </c>
      <c r="F255" s="19">
        <v>7</v>
      </c>
      <c r="G255" s="4" t="s">
        <v>1487</v>
      </c>
      <c r="H255" s="4" t="s">
        <v>1640</v>
      </c>
      <c r="I255" s="5" t="s">
        <v>1611</v>
      </c>
      <c r="J255" s="7" t="s">
        <v>1620</v>
      </c>
      <c r="K255" s="19" t="s">
        <v>1629</v>
      </c>
      <c r="L255" s="20" t="s">
        <v>1625</v>
      </c>
      <c r="M255" s="11" t="s">
        <v>701</v>
      </c>
      <c r="N255" s="11" t="s">
        <v>106</v>
      </c>
    </row>
    <row r="256" spans="1:14" s="12" customFormat="1" ht="15.75" x14ac:dyDescent="0.2">
      <c r="A256" s="11" t="s">
        <v>1402</v>
      </c>
      <c r="B256" s="11" t="s">
        <v>702</v>
      </c>
      <c r="C256" s="11" t="s">
        <v>1095</v>
      </c>
      <c r="D256" s="19">
        <v>615</v>
      </c>
      <c r="E256" s="19">
        <v>204</v>
      </c>
      <c r="F256" s="19">
        <v>4</v>
      </c>
      <c r="G256" s="4" t="s">
        <v>1487</v>
      </c>
      <c r="H256" s="4" t="s">
        <v>1640</v>
      </c>
      <c r="I256" s="5" t="s">
        <v>1612</v>
      </c>
      <c r="J256" s="7" t="s">
        <v>1620</v>
      </c>
      <c r="K256" s="19" t="s">
        <v>1629</v>
      </c>
      <c r="L256" s="20" t="s">
        <v>1625</v>
      </c>
      <c r="M256" s="11" t="s">
        <v>703</v>
      </c>
      <c r="N256" s="11" t="s">
        <v>704</v>
      </c>
    </row>
    <row r="257" spans="1:14" s="12" customFormat="1" x14ac:dyDescent="0.2">
      <c r="A257" s="11" t="s">
        <v>1403</v>
      </c>
      <c r="B257" s="11" t="s">
        <v>705</v>
      </c>
      <c r="C257" s="11" t="s">
        <v>1096</v>
      </c>
      <c r="D257" s="19">
        <v>801</v>
      </c>
      <c r="E257" s="19">
        <v>266</v>
      </c>
      <c r="F257" s="19">
        <v>0</v>
      </c>
      <c r="G257" s="4" t="s">
        <v>1488</v>
      </c>
      <c r="H257" s="4" t="s">
        <v>1640</v>
      </c>
      <c r="I257" s="5" t="s">
        <v>1538</v>
      </c>
      <c r="J257" s="7" t="s">
        <v>1615</v>
      </c>
      <c r="K257" s="19" t="s">
        <v>1632</v>
      </c>
      <c r="L257" s="20" t="s">
        <v>1623</v>
      </c>
      <c r="M257" s="11" t="s">
        <v>706</v>
      </c>
      <c r="N257" s="11" t="s">
        <v>290</v>
      </c>
    </row>
    <row r="258" spans="1:14" s="12" customFormat="1" x14ac:dyDescent="0.2">
      <c r="A258" s="11" t="s">
        <v>1404</v>
      </c>
      <c r="B258" s="11" t="s">
        <v>707</v>
      </c>
      <c r="C258" s="11" t="s">
        <v>1097</v>
      </c>
      <c r="D258" s="19">
        <v>801</v>
      </c>
      <c r="E258" s="19">
        <v>266</v>
      </c>
      <c r="F258" s="19">
        <v>0</v>
      </c>
      <c r="G258" s="4" t="s">
        <v>1488</v>
      </c>
      <c r="H258" s="4" t="s">
        <v>1640</v>
      </c>
      <c r="I258" s="5" t="s">
        <v>1538</v>
      </c>
      <c r="J258" s="7" t="s">
        <v>1615</v>
      </c>
      <c r="K258" s="19" t="s">
        <v>1632</v>
      </c>
      <c r="L258" s="20" t="s">
        <v>1625</v>
      </c>
      <c r="M258" s="11" t="s">
        <v>706</v>
      </c>
      <c r="N258" s="11" t="s">
        <v>290</v>
      </c>
    </row>
    <row r="259" spans="1:14" s="12" customFormat="1" x14ac:dyDescent="0.2">
      <c r="A259" s="11" t="s">
        <v>1405</v>
      </c>
      <c r="B259" s="11" t="s">
        <v>708</v>
      </c>
      <c r="C259" s="11" t="s">
        <v>1098</v>
      </c>
      <c r="D259" s="19">
        <v>1017</v>
      </c>
      <c r="E259" s="19">
        <v>338</v>
      </c>
      <c r="F259" s="19">
        <v>9</v>
      </c>
      <c r="G259" s="4" t="s">
        <v>1488</v>
      </c>
      <c r="H259" s="4" t="s">
        <v>1640</v>
      </c>
      <c r="I259" s="5" t="s">
        <v>1608</v>
      </c>
      <c r="J259" s="7" t="s">
        <v>1618</v>
      </c>
      <c r="K259" s="19" t="s">
        <v>1628</v>
      </c>
      <c r="L259" s="20" t="s">
        <v>1633</v>
      </c>
      <c r="M259" s="11" t="s">
        <v>709</v>
      </c>
      <c r="N259" s="11" t="s">
        <v>254</v>
      </c>
    </row>
    <row r="260" spans="1:14" s="12" customFormat="1" x14ac:dyDescent="0.2">
      <c r="A260" s="11" t="s">
        <v>1406</v>
      </c>
      <c r="B260" s="11" t="s">
        <v>710</v>
      </c>
      <c r="C260" s="11" t="s">
        <v>1099</v>
      </c>
      <c r="D260" s="19">
        <v>1557</v>
      </c>
      <c r="E260" s="19">
        <v>518</v>
      </c>
      <c r="F260" s="19">
        <v>10</v>
      </c>
      <c r="G260" s="4" t="s">
        <v>1488</v>
      </c>
      <c r="H260" s="4" t="s">
        <v>1640</v>
      </c>
      <c r="I260" s="5" t="s">
        <v>1613</v>
      </c>
      <c r="J260" s="7" t="s">
        <v>1618</v>
      </c>
      <c r="K260" s="19" t="s">
        <v>1629</v>
      </c>
      <c r="L260" s="20" t="s">
        <v>1623</v>
      </c>
      <c r="M260" s="11" t="s">
        <v>711</v>
      </c>
      <c r="N260" s="11" t="s">
        <v>306</v>
      </c>
    </row>
    <row r="261" spans="1:14" s="12" customFormat="1" ht="15.75" x14ac:dyDescent="0.2">
      <c r="A261" s="11" t="s">
        <v>1407</v>
      </c>
      <c r="B261" s="11" t="s">
        <v>712</v>
      </c>
      <c r="C261" s="11" t="s">
        <v>1100</v>
      </c>
      <c r="D261" s="19">
        <v>898</v>
      </c>
      <c r="E261" s="19">
        <v>232</v>
      </c>
      <c r="F261" s="19">
        <v>6</v>
      </c>
      <c r="G261" s="4" t="s">
        <v>1488</v>
      </c>
      <c r="H261" s="4" t="s">
        <v>1640</v>
      </c>
      <c r="I261" s="5" t="s">
        <v>1605</v>
      </c>
      <c r="J261" s="7" t="s">
        <v>1620</v>
      </c>
      <c r="K261" s="19" t="s">
        <v>1629</v>
      </c>
      <c r="L261" s="20" t="s">
        <v>1623</v>
      </c>
      <c r="M261" s="11" t="s">
        <v>713</v>
      </c>
      <c r="N261" s="11" t="s">
        <v>145</v>
      </c>
    </row>
    <row r="262" spans="1:14" s="12" customFormat="1" x14ac:dyDescent="0.2">
      <c r="A262" s="11" t="s">
        <v>1408</v>
      </c>
      <c r="B262" s="11" t="s">
        <v>714</v>
      </c>
      <c r="C262" s="11" t="s">
        <v>1101</v>
      </c>
      <c r="D262" s="19">
        <v>693</v>
      </c>
      <c r="E262" s="19">
        <v>230</v>
      </c>
      <c r="F262" s="19">
        <v>2</v>
      </c>
      <c r="G262" s="4" t="s">
        <v>1488</v>
      </c>
      <c r="H262" s="11" t="s">
        <v>1640</v>
      </c>
      <c r="I262" s="5" t="s">
        <v>1557</v>
      </c>
      <c r="J262" s="7" t="s">
        <v>1616</v>
      </c>
      <c r="K262" s="19" t="s">
        <v>1628</v>
      </c>
      <c r="L262" s="20" t="s">
        <v>1623</v>
      </c>
      <c r="M262" s="11" t="s">
        <v>715</v>
      </c>
      <c r="N262" s="11" t="s">
        <v>716</v>
      </c>
    </row>
    <row r="263" spans="1:14" s="12" customFormat="1" x14ac:dyDescent="0.2">
      <c r="A263" s="11" t="s">
        <v>1409</v>
      </c>
      <c r="B263" s="11" t="s">
        <v>717</v>
      </c>
      <c r="C263" s="11" t="s">
        <v>1102</v>
      </c>
      <c r="D263" s="19">
        <v>849</v>
      </c>
      <c r="E263" s="19">
        <v>282</v>
      </c>
      <c r="F263" s="19">
        <v>0</v>
      </c>
      <c r="G263" s="4" t="s">
        <v>1488</v>
      </c>
      <c r="H263" s="11" t="s">
        <v>1640</v>
      </c>
      <c r="I263" s="5" t="s">
        <v>1557</v>
      </c>
      <c r="J263" s="7" t="s">
        <v>1616</v>
      </c>
      <c r="K263" s="19" t="s">
        <v>1628</v>
      </c>
      <c r="L263" s="20" t="s">
        <v>1625</v>
      </c>
      <c r="M263" s="11" t="s">
        <v>718</v>
      </c>
      <c r="N263" s="11" t="s">
        <v>719</v>
      </c>
    </row>
    <row r="264" spans="1:14" s="12" customFormat="1" ht="15.75" x14ac:dyDescent="0.2">
      <c r="A264" s="11" t="s">
        <v>1410</v>
      </c>
      <c r="B264" s="11" t="s">
        <v>720</v>
      </c>
      <c r="C264" s="11" t="s">
        <v>1103</v>
      </c>
      <c r="D264" s="19">
        <v>923</v>
      </c>
      <c r="E264" s="19">
        <v>256</v>
      </c>
      <c r="F264" s="19">
        <v>7</v>
      </c>
      <c r="G264" s="4" t="s">
        <v>1488</v>
      </c>
      <c r="H264" s="4" t="s">
        <v>1640</v>
      </c>
      <c r="I264" s="5" t="s">
        <v>1534</v>
      </c>
      <c r="J264" s="7" t="s">
        <v>1620</v>
      </c>
      <c r="K264" s="19" t="s">
        <v>1629</v>
      </c>
      <c r="L264" s="20" t="s">
        <v>1623</v>
      </c>
      <c r="M264" s="11" t="s">
        <v>721</v>
      </c>
      <c r="N264" s="11" t="s">
        <v>353</v>
      </c>
    </row>
    <row r="265" spans="1:14" s="12" customFormat="1" ht="15.75" x14ac:dyDescent="0.2">
      <c r="A265" s="11" t="s">
        <v>1411</v>
      </c>
      <c r="B265" s="11" t="s">
        <v>722</v>
      </c>
      <c r="C265" s="11" t="s">
        <v>1104</v>
      </c>
      <c r="D265" s="19">
        <v>408</v>
      </c>
      <c r="E265" s="19">
        <v>135</v>
      </c>
      <c r="F265" s="19">
        <v>3</v>
      </c>
      <c r="G265" s="4" t="s">
        <v>1488</v>
      </c>
      <c r="H265" s="4" t="s">
        <v>1640</v>
      </c>
      <c r="I265" s="5" t="s">
        <v>1578</v>
      </c>
      <c r="J265" s="7" t="s">
        <v>1620</v>
      </c>
      <c r="K265" s="19" t="s">
        <v>1629</v>
      </c>
      <c r="L265" s="20" t="s">
        <v>1625</v>
      </c>
      <c r="M265" s="11" t="s">
        <v>723</v>
      </c>
      <c r="N265" s="11" t="s">
        <v>724</v>
      </c>
    </row>
    <row r="266" spans="1:14" s="12" customFormat="1" x14ac:dyDescent="0.2">
      <c r="A266" s="11" t="s">
        <v>1412</v>
      </c>
      <c r="B266" s="11" t="s">
        <v>725</v>
      </c>
      <c r="C266" s="11" t="s">
        <v>1105</v>
      </c>
      <c r="D266" s="19">
        <v>532</v>
      </c>
      <c r="E266" s="19">
        <v>147</v>
      </c>
      <c r="F266" s="19">
        <v>4</v>
      </c>
      <c r="G266" s="4" t="s">
        <v>1488</v>
      </c>
      <c r="H266" s="11" t="s">
        <v>1640</v>
      </c>
      <c r="I266" s="5" t="s">
        <v>1549</v>
      </c>
      <c r="J266" s="7" t="s">
        <v>1619</v>
      </c>
      <c r="K266" s="19" t="s">
        <v>1632</v>
      </c>
      <c r="L266" s="20" t="s">
        <v>1623</v>
      </c>
      <c r="M266" s="11" t="s">
        <v>726</v>
      </c>
      <c r="N266" s="11" t="s">
        <v>727</v>
      </c>
    </row>
    <row r="267" spans="1:14" s="12" customFormat="1" x14ac:dyDescent="0.2">
      <c r="A267" s="11" t="s">
        <v>1413</v>
      </c>
      <c r="B267" s="11" t="s">
        <v>728</v>
      </c>
      <c r="C267" s="11" t="s">
        <v>1106</v>
      </c>
      <c r="D267" s="19">
        <v>195</v>
      </c>
      <c r="E267" s="19">
        <v>64</v>
      </c>
      <c r="F267" s="19">
        <v>0</v>
      </c>
      <c r="G267" s="4" t="s">
        <v>1488</v>
      </c>
      <c r="H267" s="11" t="s">
        <v>1640</v>
      </c>
      <c r="I267" s="5" t="s">
        <v>1549</v>
      </c>
      <c r="J267" s="7" t="s">
        <v>1618</v>
      </c>
      <c r="K267" s="19" t="s">
        <v>1632</v>
      </c>
      <c r="L267" s="20" t="s">
        <v>1634</v>
      </c>
      <c r="M267" s="11" t="s">
        <v>729</v>
      </c>
      <c r="N267" s="11" t="s">
        <v>730</v>
      </c>
    </row>
    <row r="268" spans="1:14" s="12" customFormat="1" x14ac:dyDescent="0.2">
      <c r="A268" s="11" t="s">
        <v>1414</v>
      </c>
      <c r="B268" s="11" t="s">
        <v>731</v>
      </c>
      <c r="C268" s="11" t="s">
        <v>1107</v>
      </c>
      <c r="D268" s="19">
        <v>630</v>
      </c>
      <c r="E268" s="19">
        <v>177</v>
      </c>
      <c r="F268" s="19">
        <v>7</v>
      </c>
      <c r="G268" s="4" t="s">
        <v>1488</v>
      </c>
      <c r="H268" s="11" t="s">
        <v>1640</v>
      </c>
      <c r="I268" s="5" t="s">
        <v>1549</v>
      </c>
      <c r="J268" s="7" t="s">
        <v>1619</v>
      </c>
      <c r="K268" s="19" t="s">
        <v>1632</v>
      </c>
      <c r="L268" s="20" t="s">
        <v>1625</v>
      </c>
      <c r="M268" s="11" t="s">
        <v>732</v>
      </c>
      <c r="N268" s="11" t="s">
        <v>733</v>
      </c>
    </row>
    <row r="269" spans="1:14" s="12" customFormat="1" x14ac:dyDescent="0.2">
      <c r="A269" s="11" t="s">
        <v>1415</v>
      </c>
      <c r="B269" s="11" t="s">
        <v>734</v>
      </c>
      <c r="C269" s="11" t="s">
        <v>1108</v>
      </c>
      <c r="D269" s="19">
        <v>279</v>
      </c>
      <c r="E269" s="19">
        <v>92</v>
      </c>
      <c r="F269" s="19">
        <v>1</v>
      </c>
      <c r="G269" s="4" t="s">
        <v>1488</v>
      </c>
      <c r="H269" s="11" t="s">
        <v>1640</v>
      </c>
      <c r="I269" s="5" t="s">
        <v>1604</v>
      </c>
      <c r="J269" s="7" t="s">
        <v>1619</v>
      </c>
      <c r="K269" s="19" t="s">
        <v>1632</v>
      </c>
      <c r="L269" s="20" t="s">
        <v>1625</v>
      </c>
      <c r="M269" s="11" t="s">
        <v>735</v>
      </c>
      <c r="N269" s="11" t="s">
        <v>563</v>
      </c>
    </row>
    <row r="270" spans="1:14" s="12" customFormat="1" ht="15.75" x14ac:dyDescent="0.2">
      <c r="A270" s="11" t="s">
        <v>1416</v>
      </c>
      <c r="B270" s="11" t="s">
        <v>736</v>
      </c>
      <c r="C270" s="11" t="s">
        <v>1109</v>
      </c>
      <c r="D270" s="19">
        <v>1360</v>
      </c>
      <c r="E270" s="19">
        <v>236</v>
      </c>
      <c r="F270" s="19">
        <v>7</v>
      </c>
      <c r="G270" s="4" t="s">
        <v>1488</v>
      </c>
      <c r="H270" s="4" t="s">
        <v>1640</v>
      </c>
      <c r="I270" s="5" t="s">
        <v>1575</v>
      </c>
      <c r="J270" s="7" t="s">
        <v>1620</v>
      </c>
      <c r="K270" s="19" t="s">
        <v>1629</v>
      </c>
      <c r="L270" s="20" t="s">
        <v>1625</v>
      </c>
      <c r="M270" s="11" t="s">
        <v>737</v>
      </c>
      <c r="N270" s="11" t="s">
        <v>359</v>
      </c>
    </row>
    <row r="271" spans="1:14" s="12" customFormat="1" x14ac:dyDescent="0.2">
      <c r="A271" s="11" t="s">
        <v>1417</v>
      </c>
      <c r="B271" s="11" t="s">
        <v>738</v>
      </c>
      <c r="C271" s="11" t="s">
        <v>1110</v>
      </c>
      <c r="D271" s="19">
        <v>621</v>
      </c>
      <c r="E271" s="19">
        <v>206</v>
      </c>
      <c r="F271" s="19">
        <v>0</v>
      </c>
      <c r="G271" s="4" t="s">
        <v>1488</v>
      </c>
      <c r="H271" s="4" t="s">
        <v>1640</v>
      </c>
      <c r="I271" s="5" t="s">
        <v>1576</v>
      </c>
      <c r="J271" s="7" t="s">
        <v>1615</v>
      </c>
      <c r="K271" s="19" t="s">
        <v>1632</v>
      </c>
      <c r="L271" s="20" t="s">
        <v>1623</v>
      </c>
      <c r="M271" s="11" t="s">
        <v>739</v>
      </c>
      <c r="N271" s="11" t="s">
        <v>740</v>
      </c>
    </row>
    <row r="272" spans="1:14" s="12" customFormat="1" x14ac:dyDescent="0.2">
      <c r="A272" s="11" t="s">
        <v>1418</v>
      </c>
      <c r="B272" s="11" t="s">
        <v>741</v>
      </c>
      <c r="C272" s="11" t="s">
        <v>1111</v>
      </c>
      <c r="D272" s="19">
        <v>489</v>
      </c>
      <c r="E272" s="19">
        <v>162</v>
      </c>
      <c r="F272" s="19">
        <v>0</v>
      </c>
      <c r="G272" s="4" t="s">
        <v>1488</v>
      </c>
      <c r="H272" s="4" t="s">
        <v>1640</v>
      </c>
      <c r="I272" s="5" t="s">
        <v>1579</v>
      </c>
      <c r="J272" s="7" t="s">
        <v>1615</v>
      </c>
      <c r="K272" s="19" t="s">
        <v>1628</v>
      </c>
      <c r="L272" s="20" t="s">
        <v>1623</v>
      </c>
      <c r="M272" s="11" t="s">
        <v>742</v>
      </c>
      <c r="N272" s="11" t="s">
        <v>377</v>
      </c>
    </row>
    <row r="273" spans="1:14" s="12" customFormat="1" x14ac:dyDescent="0.2">
      <c r="A273" s="11" t="s">
        <v>1419</v>
      </c>
      <c r="B273" s="11" t="s">
        <v>743</v>
      </c>
      <c r="C273" s="11" t="s">
        <v>1112</v>
      </c>
      <c r="D273" s="19">
        <v>1140</v>
      </c>
      <c r="E273" s="19">
        <v>379</v>
      </c>
      <c r="F273" s="19">
        <v>9</v>
      </c>
      <c r="G273" s="4" t="s">
        <v>1488</v>
      </c>
      <c r="H273" s="4" t="s">
        <v>1640</v>
      </c>
      <c r="I273" s="5" t="s">
        <v>1613</v>
      </c>
      <c r="J273" s="7" t="s">
        <v>1618</v>
      </c>
      <c r="K273" s="19" t="s">
        <v>1629</v>
      </c>
      <c r="L273" s="20" t="s">
        <v>1623</v>
      </c>
      <c r="M273" s="11" t="s">
        <v>744</v>
      </c>
      <c r="N273" s="11" t="s">
        <v>306</v>
      </c>
    </row>
    <row r="274" spans="1:14" s="12" customFormat="1" ht="15.75" x14ac:dyDescent="0.2">
      <c r="A274" s="11" t="s">
        <v>1420</v>
      </c>
      <c r="B274" s="11" t="s">
        <v>745</v>
      </c>
      <c r="C274" s="11" t="s">
        <v>1113</v>
      </c>
      <c r="D274" s="19">
        <v>861</v>
      </c>
      <c r="E274" s="19">
        <v>248</v>
      </c>
      <c r="F274" s="19">
        <v>7</v>
      </c>
      <c r="G274" s="4" t="s">
        <v>1489</v>
      </c>
      <c r="H274" s="4" t="s">
        <v>1640</v>
      </c>
      <c r="I274" s="5" t="s">
        <v>1554</v>
      </c>
      <c r="J274" s="7" t="s">
        <v>1620</v>
      </c>
      <c r="K274" s="19" t="s">
        <v>1628</v>
      </c>
      <c r="L274" s="20" t="s">
        <v>1623</v>
      </c>
      <c r="M274" s="11" t="s">
        <v>746</v>
      </c>
      <c r="N274" s="11" t="s">
        <v>747</v>
      </c>
    </row>
    <row r="275" spans="1:14" s="12" customFormat="1" ht="15.75" x14ac:dyDescent="0.2">
      <c r="A275" s="11" t="s">
        <v>1421</v>
      </c>
      <c r="B275" s="11" t="s">
        <v>748</v>
      </c>
      <c r="C275" s="11" t="s">
        <v>1114</v>
      </c>
      <c r="D275" s="19">
        <v>1146</v>
      </c>
      <c r="E275" s="19">
        <v>245</v>
      </c>
      <c r="F275" s="19">
        <v>5</v>
      </c>
      <c r="G275" s="4" t="s">
        <v>1489</v>
      </c>
      <c r="H275" s="4" t="s">
        <v>1640</v>
      </c>
      <c r="I275" s="5" t="s">
        <v>1568</v>
      </c>
      <c r="J275" s="7" t="s">
        <v>1620</v>
      </c>
      <c r="K275" s="19" t="s">
        <v>1629</v>
      </c>
      <c r="L275" s="20" t="s">
        <v>1623</v>
      </c>
      <c r="M275" s="11" t="s">
        <v>749</v>
      </c>
      <c r="N275" s="11" t="s">
        <v>750</v>
      </c>
    </row>
    <row r="276" spans="1:14" s="12" customFormat="1" x14ac:dyDescent="0.2">
      <c r="A276" s="11" t="s">
        <v>1422</v>
      </c>
      <c r="B276" s="11" t="s">
        <v>751</v>
      </c>
      <c r="C276" s="11" t="s">
        <v>1115</v>
      </c>
      <c r="D276" s="19">
        <v>606</v>
      </c>
      <c r="E276" s="19">
        <v>201</v>
      </c>
      <c r="F276" s="19">
        <v>0</v>
      </c>
      <c r="G276" s="4" t="s">
        <v>1489</v>
      </c>
      <c r="H276" s="4" t="s">
        <v>1640</v>
      </c>
      <c r="I276" s="5" t="s">
        <v>1504</v>
      </c>
      <c r="J276" s="7" t="s">
        <v>1615</v>
      </c>
      <c r="K276" s="19" t="s">
        <v>1628</v>
      </c>
      <c r="L276" s="20" t="s">
        <v>1633</v>
      </c>
      <c r="M276" s="11" t="s">
        <v>752</v>
      </c>
      <c r="N276" s="11" t="s">
        <v>753</v>
      </c>
    </row>
    <row r="277" spans="1:14" s="12" customFormat="1" x14ac:dyDescent="0.2">
      <c r="A277" s="11" t="s">
        <v>1423</v>
      </c>
      <c r="B277" s="11" t="s">
        <v>754</v>
      </c>
      <c r="C277" s="11" t="s">
        <v>1116</v>
      </c>
      <c r="D277" s="19">
        <v>744</v>
      </c>
      <c r="E277" s="19">
        <v>247</v>
      </c>
      <c r="F277" s="19">
        <v>0</v>
      </c>
      <c r="G277" s="4" t="s">
        <v>1489</v>
      </c>
      <c r="H277" s="4" t="s">
        <v>1640</v>
      </c>
      <c r="I277" s="5" t="s">
        <v>1571</v>
      </c>
      <c r="J277" s="7" t="s">
        <v>1615</v>
      </c>
      <c r="K277" s="19" t="s">
        <v>1628</v>
      </c>
      <c r="L277" s="20" t="s">
        <v>1623</v>
      </c>
      <c r="M277" s="11" t="s">
        <v>755</v>
      </c>
      <c r="N277" s="11" t="s">
        <v>756</v>
      </c>
    </row>
    <row r="278" spans="1:14" s="12" customFormat="1" x14ac:dyDescent="0.2">
      <c r="A278" s="11" t="s">
        <v>1424</v>
      </c>
      <c r="B278" s="11" t="s">
        <v>757</v>
      </c>
      <c r="C278" s="11" t="s">
        <v>1117</v>
      </c>
      <c r="D278" s="19">
        <v>1871</v>
      </c>
      <c r="E278" s="19">
        <v>491</v>
      </c>
      <c r="F278" s="19">
        <v>11</v>
      </c>
      <c r="G278" s="4" t="s">
        <v>1489</v>
      </c>
      <c r="H278" s="4" t="s">
        <v>1640</v>
      </c>
      <c r="I278" s="5" t="s">
        <v>1577</v>
      </c>
      <c r="J278" s="7" t="s">
        <v>1619</v>
      </c>
      <c r="K278" s="19" t="s">
        <v>1629</v>
      </c>
      <c r="L278" s="20" t="s">
        <v>1623</v>
      </c>
      <c r="M278" s="11" t="s">
        <v>758</v>
      </c>
      <c r="N278" s="11" t="s">
        <v>371</v>
      </c>
    </row>
    <row r="279" spans="1:14" s="12" customFormat="1" ht="15.75" x14ac:dyDescent="0.2">
      <c r="A279" s="11" t="s">
        <v>1425</v>
      </c>
      <c r="B279" s="11" t="s">
        <v>759</v>
      </c>
      <c r="C279" s="11" t="s">
        <v>1118</v>
      </c>
      <c r="D279" s="19">
        <v>930</v>
      </c>
      <c r="E279" s="19">
        <v>309</v>
      </c>
      <c r="F279" s="19">
        <v>8</v>
      </c>
      <c r="G279" s="4" t="s">
        <v>1489</v>
      </c>
      <c r="H279" s="4" t="s">
        <v>1640</v>
      </c>
      <c r="I279" s="5" t="s">
        <v>1556</v>
      </c>
      <c r="J279" s="7" t="s">
        <v>1620</v>
      </c>
      <c r="K279" s="19" t="s">
        <v>1629</v>
      </c>
      <c r="L279" s="20" t="s">
        <v>1623</v>
      </c>
      <c r="M279" s="11" t="s">
        <v>760</v>
      </c>
      <c r="N279" s="11" t="s">
        <v>243</v>
      </c>
    </row>
    <row r="280" spans="1:14" s="12" customFormat="1" ht="15.75" x14ac:dyDescent="0.2">
      <c r="A280" s="11" t="s">
        <v>1426</v>
      </c>
      <c r="B280" s="11" t="s">
        <v>761</v>
      </c>
      <c r="C280" s="11" t="s">
        <v>1119</v>
      </c>
      <c r="D280" s="19">
        <v>675</v>
      </c>
      <c r="E280" s="19">
        <v>217</v>
      </c>
      <c r="F280" s="19">
        <v>6</v>
      </c>
      <c r="G280" s="4" t="s">
        <v>1489</v>
      </c>
      <c r="H280" s="4" t="s">
        <v>1640</v>
      </c>
      <c r="I280" s="5" t="s">
        <v>1572</v>
      </c>
      <c r="J280" s="7" t="s">
        <v>1620</v>
      </c>
      <c r="K280" s="19" t="s">
        <v>1629</v>
      </c>
      <c r="L280" s="20" t="s">
        <v>1625</v>
      </c>
      <c r="M280" s="11" t="s">
        <v>762</v>
      </c>
      <c r="N280" s="11" t="s">
        <v>329</v>
      </c>
    </row>
    <row r="281" spans="1:14" s="12" customFormat="1" x14ac:dyDescent="0.2">
      <c r="A281" s="11" t="s">
        <v>1427</v>
      </c>
      <c r="B281" s="11" t="s">
        <v>763</v>
      </c>
      <c r="C281" s="11" t="s">
        <v>1120</v>
      </c>
      <c r="D281" s="19">
        <v>906</v>
      </c>
      <c r="E281" s="19">
        <v>301</v>
      </c>
      <c r="F281" s="19">
        <v>0</v>
      </c>
      <c r="G281" s="13" t="s">
        <v>1489</v>
      </c>
      <c r="H281" s="11" t="s">
        <v>1640</v>
      </c>
      <c r="I281" s="14" t="s">
        <v>1585</v>
      </c>
      <c r="J281" s="7" t="s">
        <v>1616</v>
      </c>
      <c r="K281" s="19" t="s">
        <v>1628</v>
      </c>
      <c r="L281" s="20" t="s">
        <v>1623</v>
      </c>
      <c r="M281" s="11" t="s">
        <v>764</v>
      </c>
      <c r="N281" s="11" t="s">
        <v>765</v>
      </c>
    </row>
    <row r="282" spans="1:14" s="12" customFormat="1" ht="15.75" x14ac:dyDescent="0.2">
      <c r="A282" s="11" t="s">
        <v>1428</v>
      </c>
      <c r="B282" s="11" t="s">
        <v>766</v>
      </c>
      <c r="C282" s="11" t="s">
        <v>1121</v>
      </c>
      <c r="D282" s="19">
        <v>465</v>
      </c>
      <c r="E282" s="19">
        <v>154</v>
      </c>
      <c r="F282" s="19">
        <v>3</v>
      </c>
      <c r="G282" s="4" t="s">
        <v>1489</v>
      </c>
      <c r="H282" s="4" t="s">
        <v>1640</v>
      </c>
      <c r="I282" s="5" t="s">
        <v>1507</v>
      </c>
      <c r="J282" s="7" t="s">
        <v>1620</v>
      </c>
      <c r="K282" s="19" t="s">
        <v>1629</v>
      </c>
      <c r="L282" s="20" t="s">
        <v>1623</v>
      </c>
      <c r="M282" s="11" t="s">
        <v>767</v>
      </c>
      <c r="N282" s="11" t="s">
        <v>768</v>
      </c>
    </row>
    <row r="283" spans="1:14" s="12" customFormat="1" ht="15.75" x14ac:dyDescent="0.2">
      <c r="A283" s="11" t="s">
        <v>1429</v>
      </c>
      <c r="B283" s="11" t="s">
        <v>769</v>
      </c>
      <c r="C283" s="11" t="s">
        <v>1122</v>
      </c>
      <c r="D283" s="19">
        <v>1293</v>
      </c>
      <c r="E283" s="19">
        <v>254</v>
      </c>
      <c r="F283" s="19">
        <v>6</v>
      </c>
      <c r="G283" s="4" t="s">
        <v>1489</v>
      </c>
      <c r="H283" s="4" t="s">
        <v>1640</v>
      </c>
      <c r="I283" s="6" t="s">
        <v>1519</v>
      </c>
      <c r="J283" s="7" t="s">
        <v>1620</v>
      </c>
      <c r="K283" s="19" t="s">
        <v>1629</v>
      </c>
      <c r="L283" s="20" t="s">
        <v>1623</v>
      </c>
      <c r="M283" s="11" t="s">
        <v>770</v>
      </c>
      <c r="N283" s="11" t="s">
        <v>771</v>
      </c>
    </row>
    <row r="284" spans="1:14" s="12" customFormat="1" ht="15.75" x14ac:dyDescent="0.2">
      <c r="A284" s="11" t="s">
        <v>1430</v>
      </c>
      <c r="B284" s="11" t="s">
        <v>772</v>
      </c>
      <c r="C284" s="11" t="s">
        <v>1123</v>
      </c>
      <c r="D284" s="19">
        <v>1328</v>
      </c>
      <c r="E284" s="19">
        <v>197</v>
      </c>
      <c r="F284" s="19">
        <v>6</v>
      </c>
      <c r="G284" s="4" t="s">
        <v>1489</v>
      </c>
      <c r="H284" s="4" t="s">
        <v>1640</v>
      </c>
      <c r="I284" s="5" t="s">
        <v>1506</v>
      </c>
      <c r="J284" s="7" t="s">
        <v>1620</v>
      </c>
      <c r="K284" s="19" t="s">
        <v>1629</v>
      </c>
      <c r="L284" s="20" t="s">
        <v>1625</v>
      </c>
      <c r="M284" s="11" t="s">
        <v>773</v>
      </c>
      <c r="N284" s="11" t="s">
        <v>774</v>
      </c>
    </row>
    <row r="285" spans="1:14" s="12" customFormat="1" ht="15.75" x14ac:dyDescent="0.2">
      <c r="A285" s="11" t="s">
        <v>1431</v>
      </c>
      <c r="B285" s="11" t="s">
        <v>775</v>
      </c>
      <c r="C285" s="11" t="s">
        <v>1124</v>
      </c>
      <c r="D285" s="19">
        <v>1070</v>
      </c>
      <c r="E285" s="19">
        <v>229</v>
      </c>
      <c r="F285" s="19">
        <v>7</v>
      </c>
      <c r="G285" s="4" t="s">
        <v>1489</v>
      </c>
      <c r="H285" s="4" t="s">
        <v>1640</v>
      </c>
      <c r="I285" s="5" t="s">
        <v>1582</v>
      </c>
      <c r="J285" s="7" t="s">
        <v>1620</v>
      </c>
      <c r="K285" s="19" t="s">
        <v>1629</v>
      </c>
      <c r="L285" s="20" t="s">
        <v>1623</v>
      </c>
      <c r="M285" s="11" t="s">
        <v>776</v>
      </c>
      <c r="N285" s="11" t="s">
        <v>777</v>
      </c>
    </row>
    <row r="286" spans="1:14" s="12" customFormat="1" x14ac:dyDescent="0.2">
      <c r="A286" s="11" t="s">
        <v>1432</v>
      </c>
      <c r="B286" s="11" t="s">
        <v>778</v>
      </c>
      <c r="C286" s="11" t="s">
        <v>1125</v>
      </c>
      <c r="D286" s="19">
        <v>387</v>
      </c>
      <c r="E286" s="19">
        <v>128</v>
      </c>
      <c r="F286" s="19">
        <v>1</v>
      </c>
      <c r="G286" s="4" t="s">
        <v>1489</v>
      </c>
      <c r="H286" s="11" t="s">
        <v>1640</v>
      </c>
      <c r="I286" s="5" t="s">
        <v>1583</v>
      </c>
      <c r="J286" s="7" t="s">
        <v>1617</v>
      </c>
      <c r="K286" s="19" t="s">
        <v>1635</v>
      </c>
      <c r="L286" s="20" t="s">
        <v>1623</v>
      </c>
      <c r="M286" s="11" t="s">
        <v>779</v>
      </c>
      <c r="N286" s="11" t="s">
        <v>780</v>
      </c>
    </row>
    <row r="287" spans="1:14" s="12" customFormat="1" x14ac:dyDescent="0.2">
      <c r="A287" s="11" t="s">
        <v>1433</v>
      </c>
      <c r="B287" s="11" t="s">
        <v>781</v>
      </c>
      <c r="C287" s="11" t="s">
        <v>1126</v>
      </c>
      <c r="D287" s="19">
        <v>606</v>
      </c>
      <c r="E287" s="19">
        <v>201</v>
      </c>
      <c r="F287" s="19">
        <v>1</v>
      </c>
      <c r="G287" s="4" t="s">
        <v>1489</v>
      </c>
      <c r="H287" s="4" t="s">
        <v>1640</v>
      </c>
      <c r="I287" s="5" t="s">
        <v>1584</v>
      </c>
      <c r="J287" s="7" t="s">
        <v>1615</v>
      </c>
      <c r="K287" s="19" t="s">
        <v>1632</v>
      </c>
      <c r="L287" s="20" t="s">
        <v>1631</v>
      </c>
      <c r="M287" s="11" t="s">
        <v>782</v>
      </c>
      <c r="N287" s="11" t="s">
        <v>783</v>
      </c>
    </row>
    <row r="288" spans="1:14" s="12" customFormat="1" ht="15.75" x14ac:dyDescent="0.2">
      <c r="A288" s="11" t="s">
        <v>1434</v>
      </c>
      <c r="B288" s="11" t="s">
        <v>784</v>
      </c>
      <c r="C288" s="11" t="s">
        <v>1127</v>
      </c>
      <c r="D288" s="19">
        <v>696</v>
      </c>
      <c r="E288" s="19">
        <v>231</v>
      </c>
      <c r="F288" s="19">
        <v>8</v>
      </c>
      <c r="G288" s="4" t="s">
        <v>1489</v>
      </c>
      <c r="H288" s="4" t="s">
        <v>1640</v>
      </c>
      <c r="I288" s="5" t="s">
        <v>1505</v>
      </c>
      <c r="J288" s="7" t="s">
        <v>1620</v>
      </c>
      <c r="K288" s="19" t="s">
        <v>1629</v>
      </c>
      <c r="L288" s="20" t="s">
        <v>1625</v>
      </c>
      <c r="M288" s="11" t="s">
        <v>785</v>
      </c>
      <c r="N288" s="11" t="s">
        <v>786</v>
      </c>
    </row>
    <row r="289" spans="1:14" s="12" customFormat="1" ht="15.75" x14ac:dyDescent="0.2">
      <c r="A289" s="11" t="s">
        <v>1435</v>
      </c>
      <c r="B289" s="11" t="s">
        <v>787</v>
      </c>
      <c r="C289" s="11" t="s">
        <v>1128</v>
      </c>
      <c r="D289" s="19">
        <v>835</v>
      </c>
      <c r="E289" s="19">
        <v>258</v>
      </c>
      <c r="F289" s="19">
        <v>7</v>
      </c>
      <c r="G289" s="4" t="s">
        <v>1490</v>
      </c>
      <c r="H289" s="4" t="s">
        <v>1640</v>
      </c>
      <c r="I289" s="5" t="s">
        <v>1560</v>
      </c>
      <c r="J289" s="7" t="s">
        <v>1620</v>
      </c>
      <c r="K289" s="19" t="s">
        <v>1629</v>
      </c>
      <c r="L289" s="20" t="s">
        <v>1623</v>
      </c>
      <c r="M289" s="11" t="s">
        <v>788</v>
      </c>
      <c r="N289" s="11" t="s">
        <v>260</v>
      </c>
    </row>
    <row r="290" spans="1:14" s="12" customFormat="1" ht="15.75" x14ac:dyDescent="0.2">
      <c r="A290" s="11" t="s">
        <v>1436</v>
      </c>
      <c r="B290" s="11" t="s">
        <v>789</v>
      </c>
      <c r="C290" s="11" t="s">
        <v>1129</v>
      </c>
      <c r="D290" s="19">
        <v>1093</v>
      </c>
      <c r="E290" s="19">
        <v>211</v>
      </c>
      <c r="F290" s="19">
        <v>5</v>
      </c>
      <c r="G290" s="4" t="s">
        <v>1490</v>
      </c>
      <c r="H290" s="4" t="s">
        <v>1640</v>
      </c>
      <c r="I290" s="5" t="s">
        <v>1564</v>
      </c>
      <c r="J290" s="7" t="s">
        <v>1620</v>
      </c>
      <c r="K290" s="19" t="s">
        <v>1629</v>
      </c>
      <c r="L290" s="20" t="s">
        <v>1623</v>
      </c>
      <c r="M290" s="11" t="s">
        <v>790</v>
      </c>
      <c r="N290" s="11" t="s">
        <v>791</v>
      </c>
    </row>
    <row r="291" spans="1:14" s="12" customFormat="1" ht="15.75" x14ac:dyDescent="0.2">
      <c r="A291" s="11" t="s">
        <v>1437</v>
      </c>
      <c r="B291" s="11" t="s">
        <v>792</v>
      </c>
      <c r="C291" s="11" t="s">
        <v>1130</v>
      </c>
      <c r="D291" s="19">
        <v>735</v>
      </c>
      <c r="E291" s="19">
        <v>244</v>
      </c>
      <c r="F291" s="19">
        <v>5</v>
      </c>
      <c r="G291" s="4" t="s">
        <v>1490</v>
      </c>
      <c r="H291" s="4" t="s">
        <v>1640</v>
      </c>
      <c r="I291" s="5" t="s">
        <v>1573</v>
      </c>
      <c r="J291" s="7" t="s">
        <v>1620</v>
      </c>
      <c r="K291" s="19" t="s">
        <v>1628</v>
      </c>
      <c r="L291" s="20" t="s">
        <v>1623</v>
      </c>
      <c r="M291" s="11" t="s">
        <v>793</v>
      </c>
      <c r="N291" s="11" t="s">
        <v>794</v>
      </c>
    </row>
    <row r="292" spans="1:14" s="12" customFormat="1" ht="15.75" x14ac:dyDescent="0.2">
      <c r="A292" s="11" t="s">
        <v>1438</v>
      </c>
      <c r="B292" s="11" t="s">
        <v>795</v>
      </c>
      <c r="C292" s="11" t="s">
        <v>1131</v>
      </c>
      <c r="D292" s="19">
        <v>1060</v>
      </c>
      <c r="E292" s="19">
        <v>221</v>
      </c>
      <c r="F292" s="19">
        <v>6</v>
      </c>
      <c r="G292" s="4" t="s">
        <v>1490</v>
      </c>
      <c r="H292" s="4" t="s">
        <v>1640</v>
      </c>
      <c r="I292" s="5" t="s">
        <v>1529</v>
      </c>
      <c r="J292" s="7" t="s">
        <v>1620</v>
      </c>
      <c r="K292" s="19" t="s">
        <v>1629</v>
      </c>
      <c r="L292" s="20" t="s">
        <v>1625</v>
      </c>
      <c r="M292" s="11" t="s">
        <v>796</v>
      </c>
      <c r="N292" s="11" t="s">
        <v>295</v>
      </c>
    </row>
    <row r="293" spans="1:14" s="12" customFormat="1" x14ac:dyDescent="0.2">
      <c r="A293" s="11" t="s">
        <v>1439</v>
      </c>
      <c r="B293" s="11" t="s">
        <v>797</v>
      </c>
      <c r="C293" s="11" t="s">
        <v>1132</v>
      </c>
      <c r="D293" s="19">
        <v>540</v>
      </c>
      <c r="E293" s="19">
        <v>179</v>
      </c>
      <c r="F293" s="19">
        <v>0</v>
      </c>
      <c r="G293" s="4" t="s">
        <v>1490</v>
      </c>
      <c r="H293" s="4" t="s">
        <v>1640</v>
      </c>
      <c r="I293" s="5" t="s">
        <v>1541</v>
      </c>
      <c r="J293" s="7" t="s">
        <v>1615</v>
      </c>
      <c r="K293" s="19" t="s">
        <v>1628</v>
      </c>
      <c r="L293" s="20" t="s">
        <v>1625</v>
      </c>
      <c r="M293" s="11" t="s">
        <v>798</v>
      </c>
      <c r="N293" s="11" t="s">
        <v>100</v>
      </c>
    </row>
    <row r="294" spans="1:14" s="12" customFormat="1" ht="15.75" x14ac:dyDescent="0.2">
      <c r="A294" s="11" t="s">
        <v>1440</v>
      </c>
      <c r="B294" s="11" t="s">
        <v>799</v>
      </c>
      <c r="C294" s="11" t="s">
        <v>1133</v>
      </c>
      <c r="D294" s="19">
        <v>805</v>
      </c>
      <c r="E294" s="19">
        <v>203</v>
      </c>
      <c r="F294" s="19">
        <v>5</v>
      </c>
      <c r="G294" s="4" t="s">
        <v>1490</v>
      </c>
      <c r="H294" s="4" t="s">
        <v>1640</v>
      </c>
      <c r="I294" s="5" t="s">
        <v>1507</v>
      </c>
      <c r="J294" s="7" t="s">
        <v>1620</v>
      </c>
      <c r="K294" s="19" t="s">
        <v>1629</v>
      </c>
      <c r="L294" s="20" t="s">
        <v>1623</v>
      </c>
      <c r="M294" s="11" t="s">
        <v>82</v>
      </c>
      <c r="N294" s="11" t="s">
        <v>35</v>
      </c>
    </row>
    <row r="295" spans="1:14" s="12" customFormat="1" ht="15.75" x14ac:dyDescent="0.2">
      <c r="A295" s="11" t="s">
        <v>1441</v>
      </c>
      <c r="B295" s="11" t="s">
        <v>800</v>
      </c>
      <c r="C295" s="11" t="s">
        <v>1134</v>
      </c>
      <c r="D295" s="19">
        <v>204</v>
      </c>
      <c r="E295" s="19">
        <v>67</v>
      </c>
      <c r="F295" s="19">
        <v>0</v>
      </c>
      <c r="G295" s="4" t="s">
        <v>1490</v>
      </c>
      <c r="H295" s="4" t="s">
        <v>1640</v>
      </c>
      <c r="I295" s="5" t="s">
        <v>1532</v>
      </c>
      <c r="J295" s="7" t="s">
        <v>1620</v>
      </c>
      <c r="K295" s="19" t="s">
        <v>1632</v>
      </c>
      <c r="L295" s="20" t="s">
        <v>1625</v>
      </c>
      <c r="M295" s="11" t="s">
        <v>801</v>
      </c>
      <c r="N295" s="11" t="s">
        <v>802</v>
      </c>
    </row>
    <row r="296" spans="1:14" s="12" customFormat="1" ht="15.75" x14ac:dyDescent="0.2">
      <c r="A296" s="11" t="s">
        <v>1442</v>
      </c>
      <c r="B296" s="11" t="s">
        <v>803</v>
      </c>
      <c r="C296" s="11" t="s">
        <v>1135</v>
      </c>
      <c r="D296" s="19">
        <v>918</v>
      </c>
      <c r="E296" s="19">
        <v>213</v>
      </c>
      <c r="F296" s="19">
        <v>6</v>
      </c>
      <c r="G296" s="4" t="s">
        <v>1490</v>
      </c>
      <c r="H296" s="4" t="s">
        <v>1640</v>
      </c>
      <c r="I296" s="5" t="s">
        <v>1533</v>
      </c>
      <c r="J296" s="7" t="s">
        <v>1620</v>
      </c>
      <c r="K296" s="19" t="s">
        <v>1629</v>
      </c>
      <c r="L296" s="20" t="s">
        <v>1625</v>
      </c>
      <c r="M296" s="11" t="s">
        <v>804</v>
      </c>
      <c r="N296" s="11" t="s">
        <v>130</v>
      </c>
    </row>
    <row r="297" spans="1:14" s="12" customFormat="1" x14ac:dyDescent="0.2">
      <c r="A297" s="11" t="s">
        <v>1443</v>
      </c>
      <c r="B297" s="11" t="s">
        <v>805</v>
      </c>
      <c r="C297" s="11" t="s">
        <v>1136</v>
      </c>
      <c r="D297" s="19">
        <v>840</v>
      </c>
      <c r="E297" s="19">
        <v>279</v>
      </c>
      <c r="F297" s="19">
        <v>1</v>
      </c>
      <c r="G297" s="4" t="s">
        <v>1490</v>
      </c>
      <c r="H297" s="4" t="s">
        <v>1640</v>
      </c>
      <c r="I297" s="5" t="s">
        <v>1580</v>
      </c>
      <c r="J297" s="7" t="s">
        <v>1615</v>
      </c>
      <c r="K297" s="19" t="s">
        <v>1628</v>
      </c>
      <c r="L297" s="20" t="s">
        <v>1625</v>
      </c>
      <c r="M297" s="11" t="s">
        <v>806</v>
      </c>
      <c r="N297" s="11" t="s">
        <v>807</v>
      </c>
    </row>
    <row r="298" spans="1:14" s="12" customFormat="1" x14ac:dyDescent="0.2">
      <c r="A298" s="11" t="s">
        <v>1444</v>
      </c>
      <c r="B298" s="11" t="s">
        <v>808</v>
      </c>
      <c r="C298" s="11" t="s">
        <v>1137</v>
      </c>
      <c r="D298" s="19">
        <v>937</v>
      </c>
      <c r="E298" s="19">
        <v>287</v>
      </c>
      <c r="F298" s="19">
        <v>2</v>
      </c>
      <c r="G298" s="4" t="s">
        <v>1490</v>
      </c>
      <c r="H298" s="11" t="s">
        <v>1640</v>
      </c>
      <c r="I298" s="5" t="s">
        <v>1539</v>
      </c>
      <c r="J298" s="7" t="s">
        <v>1616</v>
      </c>
      <c r="K298" s="19" t="s">
        <v>1632</v>
      </c>
      <c r="L298" s="20" t="s">
        <v>1625</v>
      </c>
      <c r="M298" s="11" t="s">
        <v>809</v>
      </c>
      <c r="N298" s="11" t="s">
        <v>810</v>
      </c>
    </row>
    <row r="299" spans="1:14" s="12" customFormat="1" ht="15.75" x14ac:dyDescent="0.2">
      <c r="A299" s="11" t="s">
        <v>1445</v>
      </c>
      <c r="B299" s="11" t="s">
        <v>811</v>
      </c>
      <c r="C299" s="11" t="s">
        <v>1138</v>
      </c>
      <c r="D299" s="19">
        <v>660</v>
      </c>
      <c r="E299" s="19">
        <v>219</v>
      </c>
      <c r="F299" s="19">
        <v>5</v>
      </c>
      <c r="G299" s="4" t="s">
        <v>1490</v>
      </c>
      <c r="H299" s="4" t="s">
        <v>1640</v>
      </c>
      <c r="I299" s="5" t="s">
        <v>1505</v>
      </c>
      <c r="J299" s="7" t="s">
        <v>1620</v>
      </c>
      <c r="K299" s="19" t="s">
        <v>1629</v>
      </c>
      <c r="L299" s="20" t="s">
        <v>1625</v>
      </c>
      <c r="M299" s="11" t="s">
        <v>812</v>
      </c>
      <c r="N299" s="11" t="s">
        <v>813</v>
      </c>
    </row>
    <row r="300" spans="1:14" s="12" customFormat="1" x14ac:dyDescent="0.2">
      <c r="A300" s="11" t="s">
        <v>1446</v>
      </c>
      <c r="B300" s="11" t="s">
        <v>814</v>
      </c>
      <c r="C300" s="11" t="s">
        <v>1139</v>
      </c>
      <c r="D300" s="19">
        <v>1176</v>
      </c>
      <c r="E300" s="19">
        <v>391</v>
      </c>
      <c r="F300" s="19">
        <v>1</v>
      </c>
      <c r="G300" s="4" t="s">
        <v>1490</v>
      </c>
      <c r="H300" s="11" t="s">
        <v>1640</v>
      </c>
      <c r="I300" s="5" t="s">
        <v>1512</v>
      </c>
      <c r="J300" s="7" t="s">
        <v>1617</v>
      </c>
      <c r="K300" s="19" t="s">
        <v>1635</v>
      </c>
      <c r="L300" s="20" t="s">
        <v>1625</v>
      </c>
      <c r="M300" s="11" t="s">
        <v>815</v>
      </c>
      <c r="N300" s="11" t="s">
        <v>816</v>
      </c>
    </row>
    <row r="301" spans="1:14" s="12" customFormat="1" ht="15.75" x14ac:dyDescent="0.2">
      <c r="A301" s="11" t="s">
        <v>1447</v>
      </c>
      <c r="B301" s="11" t="s">
        <v>817</v>
      </c>
      <c r="C301" s="11" t="s">
        <v>1140</v>
      </c>
      <c r="D301" s="19">
        <v>1135</v>
      </c>
      <c r="E301" s="19">
        <v>265</v>
      </c>
      <c r="F301" s="19">
        <v>7</v>
      </c>
      <c r="G301" s="4" t="s">
        <v>1490</v>
      </c>
      <c r="H301" s="4" t="s">
        <v>1640</v>
      </c>
      <c r="I301" s="5" t="s">
        <v>1586</v>
      </c>
      <c r="J301" s="7" t="s">
        <v>1620</v>
      </c>
      <c r="K301" s="19" t="s">
        <v>1629</v>
      </c>
      <c r="L301" s="20" t="s">
        <v>1625</v>
      </c>
      <c r="M301" s="11" t="s">
        <v>818</v>
      </c>
      <c r="N301" s="11" t="s">
        <v>819</v>
      </c>
    </row>
    <row r="302" spans="1:14" s="12" customFormat="1" x14ac:dyDescent="0.2">
      <c r="A302" s="11" t="s">
        <v>1448</v>
      </c>
      <c r="B302" s="11" t="s">
        <v>820</v>
      </c>
      <c r="C302" s="11" t="s">
        <v>1141</v>
      </c>
      <c r="D302" s="19">
        <v>1269</v>
      </c>
      <c r="E302" s="19">
        <v>422</v>
      </c>
      <c r="F302" s="19">
        <v>6</v>
      </c>
      <c r="G302" s="4" t="s">
        <v>1490</v>
      </c>
      <c r="H302" s="11" t="s">
        <v>1640</v>
      </c>
      <c r="I302" s="5" t="s">
        <v>1557</v>
      </c>
      <c r="J302" s="7" t="s">
        <v>1616</v>
      </c>
      <c r="K302" s="19" t="s">
        <v>1629</v>
      </c>
      <c r="L302" s="20" t="s">
        <v>1625</v>
      </c>
      <c r="M302" s="11" t="s">
        <v>821</v>
      </c>
      <c r="N302" s="11" t="s">
        <v>822</v>
      </c>
    </row>
    <row r="303" spans="1:14" s="12" customFormat="1" ht="15.75" x14ac:dyDescent="0.2">
      <c r="A303" s="11" t="s">
        <v>1449</v>
      </c>
      <c r="B303" s="11" t="s">
        <v>823</v>
      </c>
      <c r="C303" s="11" t="s">
        <v>1142</v>
      </c>
      <c r="D303" s="19">
        <v>453</v>
      </c>
      <c r="E303" s="19">
        <v>150</v>
      </c>
      <c r="F303" s="19">
        <v>0</v>
      </c>
      <c r="G303" s="4" t="s">
        <v>1490</v>
      </c>
      <c r="H303" s="4" t="s">
        <v>1640</v>
      </c>
      <c r="I303" s="5" t="s">
        <v>1529</v>
      </c>
      <c r="J303" s="7" t="s">
        <v>1620</v>
      </c>
      <c r="K303" s="19" t="s">
        <v>1629</v>
      </c>
      <c r="L303" s="20" t="s">
        <v>1625</v>
      </c>
      <c r="M303" s="11" t="s">
        <v>824</v>
      </c>
      <c r="N303" s="11" t="s">
        <v>115</v>
      </c>
    </row>
    <row r="304" spans="1:14" s="12" customFormat="1" x14ac:dyDescent="0.2">
      <c r="A304" s="11" t="s">
        <v>1450</v>
      </c>
      <c r="B304" s="11" t="s">
        <v>825</v>
      </c>
      <c r="C304" s="11" t="s">
        <v>1143</v>
      </c>
      <c r="D304" s="19">
        <v>894</v>
      </c>
      <c r="E304" s="19">
        <v>297</v>
      </c>
      <c r="F304" s="19">
        <v>1</v>
      </c>
      <c r="G304" s="4" t="s">
        <v>1490</v>
      </c>
      <c r="H304" s="11" t="s">
        <v>1640</v>
      </c>
      <c r="I304" s="5" t="s">
        <v>1539</v>
      </c>
      <c r="J304" s="7" t="s">
        <v>1616</v>
      </c>
      <c r="K304" s="19" t="s">
        <v>1628</v>
      </c>
      <c r="L304" s="20" t="s">
        <v>1625</v>
      </c>
      <c r="M304" s="11" t="s">
        <v>826</v>
      </c>
      <c r="N304" s="11" t="s">
        <v>827</v>
      </c>
    </row>
    <row r="305" spans="1:14" s="12" customFormat="1" x14ac:dyDescent="0.2">
      <c r="A305" s="11" t="s">
        <v>1451</v>
      </c>
      <c r="B305" s="11" t="s">
        <v>828</v>
      </c>
      <c r="C305" s="11" t="s">
        <v>1144</v>
      </c>
      <c r="D305" s="19">
        <v>564</v>
      </c>
      <c r="E305" s="19">
        <v>187</v>
      </c>
      <c r="F305" s="19">
        <v>0</v>
      </c>
      <c r="G305" s="4" t="s">
        <v>1490</v>
      </c>
      <c r="H305" s="4" t="s">
        <v>1640</v>
      </c>
      <c r="I305" s="5" t="s">
        <v>1504</v>
      </c>
      <c r="J305" s="7" t="s">
        <v>1615</v>
      </c>
      <c r="K305" s="19" t="s">
        <v>1632</v>
      </c>
      <c r="L305" s="20" t="s">
        <v>1625</v>
      </c>
      <c r="M305" s="11" t="s">
        <v>829</v>
      </c>
      <c r="N305" s="11" t="s">
        <v>830</v>
      </c>
    </row>
    <row r="306" spans="1:14" s="12" customFormat="1" x14ac:dyDescent="0.2">
      <c r="A306" s="11" t="s">
        <v>1452</v>
      </c>
      <c r="B306" s="11" t="s">
        <v>831</v>
      </c>
      <c r="C306" s="11" t="s">
        <v>1145</v>
      </c>
      <c r="D306" s="19">
        <v>516</v>
      </c>
      <c r="E306" s="19">
        <v>172</v>
      </c>
      <c r="F306" s="19">
        <v>0</v>
      </c>
      <c r="G306" s="4" t="s">
        <v>1490</v>
      </c>
      <c r="H306" s="11" t="s">
        <v>1640</v>
      </c>
      <c r="I306" s="5" t="s">
        <v>1512</v>
      </c>
      <c r="J306" s="7" t="s">
        <v>1617</v>
      </c>
      <c r="K306" s="19" t="s">
        <v>1635</v>
      </c>
      <c r="L306" s="20" t="s">
        <v>1625</v>
      </c>
      <c r="M306" s="11" t="s">
        <v>832</v>
      </c>
      <c r="N306" s="11" t="s">
        <v>833</v>
      </c>
    </row>
    <row r="307" spans="1:14" s="12" customFormat="1" ht="15.75" x14ac:dyDescent="0.2">
      <c r="A307" s="15" t="s">
        <v>1453</v>
      </c>
      <c r="B307" s="15" t="s">
        <v>834</v>
      </c>
      <c r="C307" s="15" t="s">
        <v>1146</v>
      </c>
      <c r="D307" s="19">
        <v>414</v>
      </c>
      <c r="E307" s="19">
        <v>137</v>
      </c>
      <c r="F307" s="19">
        <v>1</v>
      </c>
      <c r="G307" s="4" t="s">
        <v>1491</v>
      </c>
      <c r="H307" s="4" t="s">
        <v>1491</v>
      </c>
      <c r="I307" s="5" t="s">
        <v>1534</v>
      </c>
      <c r="J307" s="7" t="s">
        <v>1620</v>
      </c>
      <c r="K307" s="19" t="s">
        <v>1632</v>
      </c>
      <c r="L307" s="20" t="s">
        <v>1625</v>
      </c>
      <c r="M307" s="15" t="s">
        <v>835</v>
      </c>
      <c r="N307" s="15" t="s">
        <v>836</v>
      </c>
    </row>
    <row r="308" spans="1:14" s="12" customFormat="1" x14ac:dyDescent="0.2">
      <c r="A308" s="15" t="s">
        <v>1454</v>
      </c>
      <c r="B308" s="15" t="s">
        <v>837</v>
      </c>
      <c r="C308" s="15" t="s">
        <v>1147</v>
      </c>
      <c r="D308" s="19">
        <v>801</v>
      </c>
      <c r="E308" s="19">
        <v>266</v>
      </c>
      <c r="F308" s="19">
        <v>0</v>
      </c>
      <c r="G308" s="4" t="s">
        <v>1491</v>
      </c>
      <c r="H308" s="4" t="s">
        <v>1491</v>
      </c>
      <c r="I308" s="5" t="s">
        <v>1538</v>
      </c>
      <c r="J308" s="7" t="s">
        <v>1615</v>
      </c>
      <c r="K308" s="19" t="s">
        <v>1628</v>
      </c>
      <c r="L308" s="20" t="s">
        <v>1625</v>
      </c>
      <c r="M308" s="15" t="s">
        <v>838</v>
      </c>
      <c r="N308" s="15" t="s">
        <v>290</v>
      </c>
    </row>
    <row r="309" spans="1:14" s="18" customFormat="1" ht="15.75" x14ac:dyDescent="0.2">
      <c r="A309" s="16" t="s">
        <v>1455</v>
      </c>
      <c r="B309" s="16" t="s">
        <v>839</v>
      </c>
      <c r="C309" s="16" t="s">
        <v>1148</v>
      </c>
      <c r="D309" s="21">
        <v>303</v>
      </c>
      <c r="E309" s="21">
        <v>75</v>
      </c>
      <c r="F309" s="21">
        <v>0</v>
      </c>
      <c r="G309" s="17" t="s">
        <v>1491</v>
      </c>
      <c r="H309" s="17" t="s">
        <v>1491</v>
      </c>
      <c r="I309" s="9" t="s">
        <v>1536</v>
      </c>
      <c r="J309" s="10" t="s">
        <v>1620</v>
      </c>
      <c r="K309" s="21" t="s">
        <v>1629</v>
      </c>
      <c r="L309" s="22" t="s">
        <v>1625</v>
      </c>
      <c r="M309" s="16" t="s">
        <v>840</v>
      </c>
      <c r="N309" s="16" t="s">
        <v>841</v>
      </c>
    </row>
    <row r="311" spans="1:14" x14ac:dyDescent="0.15">
      <c r="C311" s="3"/>
      <c r="D311" s="3"/>
      <c r="E311" s="3"/>
      <c r="F311" s="3"/>
      <c r="G311" s="3"/>
      <c r="H311" s="3"/>
      <c r="I311" s="3"/>
      <c r="J311" s="3"/>
      <c r="K311" s="3"/>
      <c r="L311" s="3"/>
    </row>
  </sheetData>
  <mergeCells count="1">
    <mergeCell ref="A1:N1"/>
  </mergeCells>
  <phoneticPr fontId="1" type="noConversion"/>
  <conditionalFormatting sqref="E21:E69 E3:H20 E273:E276 G273:G276 E250:G272 G21:H144 E277:H309 E145:H249">
    <cfRule type="expression" dxfId="8" priority="9" stopIfTrue="1">
      <formula>AND(COUNTIF(#REF!,E3)&gt;1,NOT(ISBLANK(E3)))</formula>
    </cfRule>
  </conditionalFormatting>
  <conditionalFormatting sqref="E70">
    <cfRule type="expression" dxfId="7" priority="8" stopIfTrue="1">
      <formula>AND(COUNTIF(#REF!,E70)&gt;1,NOT(ISBLANK(E70)))</formula>
    </cfRule>
  </conditionalFormatting>
  <conditionalFormatting sqref="E71">
    <cfRule type="expression" dxfId="6" priority="7" stopIfTrue="1">
      <formula>AND(COUNTIF(#REF!,E71)&gt;1,NOT(ISBLANK(E71)))</formula>
    </cfRule>
  </conditionalFormatting>
  <conditionalFormatting sqref="E72">
    <cfRule type="expression" dxfId="5" priority="6" stopIfTrue="1">
      <formula>AND(COUNTIF(#REF!,E72)&gt;1,NOT(ISBLANK(E72)))</formula>
    </cfRule>
  </conditionalFormatting>
  <conditionalFormatting sqref="E73">
    <cfRule type="expression" dxfId="4" priority="5" stopIfTrue="1">
      <formula>AND(COUNTIF(#REF!,E73)&gt;1,NOT(ISBLANK(E73)))</formula>
    </cfRule>
  </conditionalFormatting>
  <conditionalFormatting sqref="E74">
    <cfRule type="expression" dxfId="3" priority="4" stopIfTrue="1">
      <formula>AND(COUNTIF(#REF!,E74)&gt;1,NOT(ISBLANK(E74)))</formula>
    </cfRule>
  </conditionalFormatting>
  <conditionalFormatting sqref="H250:H272">
    <cfRule type="expression" dxfId="2" priority="3" stopIfTrue="1">
      <formula>AND(COUNTIF(#REF!,H250)&gt;1,NOT(ISBLANK(H250)))</formula>
    </cfRule>
  </conditionalFormatting>
  <conditionalFormatting sqref="H2">
    <cfRule type="expression" dxfId="1" priority="2" stopIfTrue="1">
      <formula>AND(COUNTIF($D:$D,H2)&gt;1,NOT(ISBLANK(H2)))</formula>
    </cfRule>
  </conditionalFormatting>
  <conditionalFormatting sqref="L2">
    <cfRule type="expression" dxfId="0" priority="1" stopIfTrue="1">
      <formula>AND(COUNTIF($D:$D,L2)&gt;1,NOT(ISBLANK(L2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6T18:47:46Z</dcterms:modified>
</cp:coreProperties>
</file>